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filterPrivacy="1" defaultThemeVersion="124226"/>
  <xr:revisionPtr revIDLastSave="0" documentId="13_ncr:1_{AE96AFFC-07C9-4048-8520-7F96294F5D89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Figure 5-A" sheetId="1" r:id="rId1"/>
    <sheet name="Figure 5-B" sheetId="2" r:id="rId2"/>
    <sheet name="Figure 6-A" sheetId="3" r:id="rId3"/>
    <sheet name="Figure 6-B" sheetId="4" r:id="rId4"/>
  </sheets>
  <calcPr calcId="181029"/>
</workbook>
</file>

<file path=xl/calcChain.xml><?xml version="1.0" encoding="utf-8"?>
<calcChain xmlns="http://schemas.openxmlformats.org/spreadsheetml/2006/main">
  <c r="Q20" i="4" l="1"/>
  <c r="O20" i="4"/>
  <c r="Q19" i="4"/>
  <c r="O19" i="4"/>
  <c r="Q18" i="4"/>
  <c r="O18" i="4"/>
  <c r="Q17" i="4"/>
  <c r="O17" i="4"/>
  <c r="Q16" i="4"/>
  <c r="O16" i="4"/>
  <c r="Q15" i="4"/>
  <c r="O15" i="4"/>
  <c r="Q14" i="4"/>
  <c r="O14" i="4"/>
  <c r="Q13" i="4"/>
  <c r="O13" i="4"/>
  <c r="Q12" i="4"/>
  <c r="O12" i="4"/>
  <c r="Q11" i="4"/>
  <c r="O11" i="4"/>
  <c r="Q10" i="4"/>
  <c r="O10" i="4"/>
  <c r="Q9" i="4"/>
  <c r="O9" i="4"/>
  <c r="Q8" i="4"/>
  <c r="O8" i="4"/>
  <c r="Q7" i="4"/>
  <c r="O7" i="4"/>
  <c r="Q6" i="4"/>
  <c r="O6" i="4"/>
  <c r="Q5" i="4"/>
  <c r="O5" i="4"/>
  <c r="Q4" i="4"/>
  <c r="O4" i="4"/>
  <c r="Q3" i="4"/>
  <c r="O3" i="4"/>
  <c r="H46" i="4"/>
  <c r="F46" i="4"/>
  <c r="H45" i="4"/>
  <c r="F45" i="4"/>
  <c r="R44" i="4"/>
  <c r="Q44" i="4"/>
  <c r="H44" i="4"/>
  <c r="F44" i="4"/>
  <c r="R43" i="4"/>
  <c r="Q43" i="4"/>
  <c r="H43" i="4"/>
  <c r="F43" i="4"/>
  <c r="R42" i="4"/>
  <c r="Q42" i="4"/>
  <c r="H42" i="4"/>
  <c r="F42" i="4"/>
  <c r="R41" i="4"/>
  <c r="Q41" i="4"/>
  <c r="H41" i="4"/>
  <c r="F41" i="4"/>
  <c r="R40" i="4"/>
  <c r="Q40" i="4"/>
  <c r="H40" i="4"/>
  <c r="F40" i="4"/>
  <c r="R39" i="4"/>
  <c r="Q39" i="4"/>
  <c r="H39" i="4"/>
  <c r="F39" i="4"/>
  <c r="R38" i="4"/>
  <c r="Q38" i="4"/>
  <c r="H38" i="4"/>
  <c r="F38" i="4"/>
  <c r="R37" i="4"/>
  <c r="Q37" i="4"/>
  <c r="H37" i="4"/>
  <c r="F37" i="4"/>
  <c r="R36" i="4"/>
  <c r="Q36" i="4"/>
  <c r="H36" i="4"/>
  <c r="F36" i="4"/>
  <c r="R35" i="4"/>
  <c r="Q35" i="4"/>
  <c r="H35" i="4"/>
  <c r="F35" i="4"/>
  <c r="R34" i="4"/>
  <c r="Q34" i="4"/>
  <c r="H34" i="4"/>
  <c r="F34" i="4"/>
  <c r="R33" i="4"/>
  <c r="Q33" i="4"/>
  <c r="H33" i="4"/>
  <c r="F33" i="4"/>
  <c r="R32" i="4"/>
  <c r="Q32" i="4"/>
  <c r="H32" i="4"/>
  <c r="F32" i="4"/>
  <c r="R31" i="4"/>
  <c r="Q31" i="4"/>
  <c r="H31" i="4"/>
  <c r="F31" i="4"/>
  <c r="R30" i="4"/>
  <c r="Q30" i="4"/>
  <c r="H30" i="4"/>
  <c r="F30" i="4"/>
  <c r="R29" i="4"/>
  <c r="Q29" i="4"/>
  <c r="H29" i="4"/>
  <c r="F29" i="4"/>
  <c r="R28" i="4"/>
  <c r="Q28" i="4"/>
  <c r="H28" i="4"/>
  <c r="F28" i="4"/>
  <c r="R27" i="4"/>
  <c r="Q27" i="4"/>
  <c r="H27" i="4"/>
  <c r="F27" i="4"/>
  <c r="Q74" i="3"/>
  <c r="S74" i="3" s="1"/>
  <c r="T74" i="3" s="1"/>
  <c r="Q73" i="3"/>
  <c r="S73" i="3" s="1"/>
  <c r="T73" i="3" s="1"/>
  <c r="Q72" i="3"/>
  <c r="S72" i="3" s="1"/>
  <c r="T72" i="3" s="1"/>
  <c r="Q71" i="3"/>
  <c r="S71" i="3" s="1"/>
  <c r="T71" i="3" s="1"/>
  <c r="Q70" i="3"/>
  <c r="S70" i="3" s="1"/>
  <c r="T70" i="3" s="1"/>
  <c r="Q69" i="3"/>
  <c r="S69" i="3" s="1"/>
  <c r="T69" i="3" s="1"/>
  <c r="Q68" i="3"/>
  <c r="S68" i="3" s="1"/>
  <c r="T68" i="3" s="1"/>
  <c r="S67" i="3"/>
  <c r="T67" i="3" s="1"/>
  <c r="Q67" i="3"/>
  <c r="Q66" i="3"/>
  <c r="S66" i="3" s="1"/>
  <c r="T66" i="3" s="1"/>
  <c r="Q65" i="3"/>
  <c r="S65" i="3" s="1"/>
  <c r="T65" i="3" s="1"/>
  <c r="Q64" i="3"/>
  <c r="S64" i="3" s="1"/>
  <c r="T64" i="3" s="1"/>
  <c r="S63" i="3"/>
  <c r="T63" i="3" s="1"/>
  <c r="Q63" i="3"/>
  <c r="Q62" i="3"/>
  <c r="S62" i="3" s="1"/>
  <c r="T62" i="3" s="1"/>
  <c r="Q61" i="3"/>
  <c r="S61" i="3" s="1"/>
  <c r="T61" i="3" s="1"/>
  <c r="Q60" i="3"/>
  <c r="S60" i="3" s="1"/>
  <c r="T60" i="3" s="1"/>
  <c r="Q59" i="3"/>
  <c r="S59" i="3" s="1"/>
  <c r="T59" i="3" s="1"/>
  <c r="Q58" i="3"/>
  <c r="S58" i="3" s="1"/>
  <c r="T58" i="3" s="1"/>
  <c r="Q57" i="3"/>
  <c r="S57" i="3" s="1"/>
  <c r="T57" i="3" s="1"/>
  <c r="R48" i="3"/>
  <c r="Q48" i="3"/>
  <c r="R47" i="3"/>
  <c r="Q47" i="3"/>
  <c r="R46" i="3"/>
  <c r="Q46" i="3"/>
  <c r="R45" i="3"/>
  <c r="Q45" i="3"/>
  <c r="R44" i="3"/>
  <c r="Q44" i="3"/>
  <c r="R43" i="3"/>
  <c r="Q43" i="3"/>
  <c r="R42" i="3"/>
  <c r="Q42" i="3"/>
  <c r="R41" i="3"/>
  <c r="Q41" i="3"/>
  <c r="R40" i="3"/>
  <c r="Q40" i="3"/>
  <c r="R39" i="3"/>
  <c r="Q39" i="3"/>
  <c r="R38" i="3"/>
  <c r="Q38" i="3"/>
  <c r="R37" i="3"/>
  <c r="Q37" i="3"/>
  <c r="R36" i="3"/>
  <c r="Q36" i="3"/>
  <c r="R35" i="3"/>
  <c r="Q35" i="3"/>
  <c r="R34" i="3"/>
  <c r="Q34" i="3"/>
  <c r="R33" i="3"/>
  <c r="Q33" i="3"/>
  <c r="R32" i="3"/>
  <c r="Q32" i="3"/>
  <c r="R31" i="3"/>
  <c r="Q31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H50" i="3"/>
  <c r="F50" i="3"/>
  <c r="H49" i="3"/>
  <c r="F49" i="3"/>
  <c r="H48" i="3"/>
  <c r="F48" i="3"/>
  <c r="H47" i="3"/>
  <c r="F47" i="3"/>
  <c r="H46" i="3"/>
  <c r="F46" i="3"/>
  <c r="H45" i="3"/>
  <c r="F45" i="3"/>
  <c r="H44" i="3"/>
  <c r="F44" i="3"/>
  <c r="H43" i="3"/>
  <c r="F43" i="3"/>
  <c r="H42" i="3"/>
  <c r="F42" i="3"/>
  <c r="H41" i="3"/>
  <c r="F41" i="3"/>
  <c r="H40" i="3"/>
  <c r="F40" i="3"/>
  <c r="H39" i="3"/>
  <c r="F39" i="3"/>
  <c r="H38" i="3"/>
  <c r="F38" i="3"/>
  <c r="H37" i="3"/>
  <c r="F37" i="3"/>
  <c r="H36" i="3"/>
  <c r="F36" i="3"/>
  <c r="H35" i="3"/>
  <c r="F35" i="3"/>
  <c r="H34" i="3"/>
  <c r="F34" i="3"/>
  <c r="H33" i="3"/>
  <c r="F33" i="3"/>
  <c r="H32" i="3"/>
  <c r="F32" i="3"/>
  <c r="H31" i="3"/>
  <c r="F31" i="3"/>
  <c r="G57" i="3" l="1"/>
  <c r="H57" i="3" s="1"/>
  <c r="I57" i="3" s="1"/>
  <c r="G58" i="3"/>
  <c r="H58" i="3" s="1"/>
  <c r="I58" i="3" s="1"/>
  <c r="G59" i="3"/>
  <c r="H59" i="3" s="1"/>
  <c r="I59" i="3" s="1"/>
  <c r="G60" i="3"/>
  <c r="H60" i="3" s="1"/>
  <c r="I60" i="3" s="1"/>
  <c r="G61" i="3"/>
  <c r="H61" i="3" s="1"/>
  <c r="I61" i="3" s="1"/>
  <c r="G62" i="3"/>
  <c r="H62" i="3" s="1"/>
  <c r="I62" i="3" s="1"/>
  <c r="G63" i="3"/>
  <c r="H63" i="3" s="1"/>
  <c r="I63" i="3" s="1"/>
  <c r="G64" i="3"/>
  <c r="H64" i="3" s="1"/>
  <c r="I64" i="3" s="1"/>
  <c r="G65" i="3"/>
  <c r="H65" i="3" s="1"/>
  <c r="I65" i="3" s="1"/>
  <c r="G66" i="3"/>
  <c r="H66" i="3" s="1"/>
  <c r="I66" i="3" s="1"/>
  <c r="G67" i="3"/>
  <c r="H67" i="3" s="1"/>
  <c r="I67" i="3" s="1"/>
  <c r="G68" i="3"/>
  <c r="H68" i="3" s="1"/>
  <c r="I68" i="3" s="1"/>
  <c r="G69" i="3"/>
  <c r="H69" i="3" s="1"/>
  <c r="I69" i="3" s="1"/>
  <c r="G70" i="3"/>
  <c r="H70" i="3" s="1"/>
  <c r="I70" i="3" s="1"/>
  <c r="G71" i="3"/>
  <c r="H71" i="3" s="1"/>
  <c r="I71" i="3" s="1"/>
  <c r="G72" i="3"/>
  <c r="H72" i="3" s="1"/>
  <c r="I72" i="3" s="1"/>
  <c r="G73" i="3"/>
  <c r="H73" i="3" s="1"/>
  <c r="I73" i="3" s="1"/>
  <c r="G74" i="3"/>
  <c r="H74" i="3" s="1"/>
  <c r="I74" i="3" s="1"/>
  <c r="G75" i="3"/>
  <c r="H75" i="3" s="1"/>
  <c r="I75" i="3" s="1"/>
  <c r="G76" i="3"/>
  <c r="H76" i="3" s="1"/>
  <c r="I76" i="3" s="1"/>
</calcChain>
</file>

<file path=xl/sharedStrings.xml><?xml version="1.0" encoding="utf-8"?>
<sst xmlns="http://schemas.openxmlformats.org/spreadsheetml/2006/main" count="465" uniqueCount="93">
  <si>
    <t>HSP11.0</t>
  </si>
  <si>
    <t>HSP11.0</t>
    <phoneticPr fontId="1" type="noConversion"/>
  </si>
  <si>
    <t>Difference</t>
  </si>
  <si>
    <t>Average</t>
  </si>
  <si>
    <t>ovum-1</t>
  </si>
  <si>
    <t>ovum-2</t>
  </si>
  <si>
    <t>ovum-3</t>
  </si>
  <si>
    <t>0vum-4</t>
  </si>
  <si>
    <t>Larva1-1</t>
  </si>
  <si>
    <t>Larva1-2</t>
  </si>
  <si>
    <t>Larva1-3</t>
  </si>
  <si>
    <t>Larva1-4</t>
  </si>
  <si>
    <t>Larva2-1</t>
  </si>
  <si>
    <t>Larva2-2</t>
  </si>
  <si>
    <t>Larva2-3</t>
  </si>
  <si>
    <t>Larva2-4</t>
  </si>
  <si>
    <t>Larva3-1</t>
  </si>
  <si>
    <t>Larva3-2</t>
  </si>
  <si>
    <t>Larva3-3</t>
  </si>
  <si>
    <t>Larva3-4</t>
  </si>
  <si>
    <t>Pupa-1</t>
  </si>
  <si>
    <t>Pupa-2</t>
  </si>
  <si>
    <t>Pupa-3</t>
  </si>
  <si>
    <t>Pupa-4</t>
  </si>
  <si>
    <t>Adult-1</t>
  </si>
  <si>
    <t>Adult-2</t>
  </si>
  <si>
    <t>Adult-3</t>
  </si>
  <si>
    <t>Adult-4</t>
  </si>
  <si>
    <t>Average HSP11.0</t>
  </si>
  <si>
    <t>Average HSP11.0</t>
    <phoneticPr fontId="1" type="noConversion"/>
  </si>
  <si>
    <t>control H3</t>
    <phoneticPr fontId="1" type="noConversion"/>
  </si>
  <si>
    <t>Average H3</t>
  </si>
  <si>
    <t>Average H3</t>
    <phoneticPr fontId="1" type="noConversion"/>
  </si>
  <si>
    <t>HSP11.0-H3</t>
  </si>
  <si>
    <t>HSP11.0-H3</t>
    <phoneticPr fontId="1" type="noConversion"/>
  </si>
  <si>
    <t>Control</t>
  </si>
  <si>
    <t>Control</t>
    <phoneticPr fontId="1" type="noConversion"/>
  </si>
  <si>
    <t>27 ℃</t>
  </si>
  <si>
    <t>27 ℃</t>
    <phoneticPr fontId="1" type="noConversion"/>
  </si>
  <si>
    <t>36 ℃</t>
  </si>
  <si>
    <t>36 ℃</t>
    <phoneticPr fontId="1" type="noConversion"/>
  </si>
  <si>
    <t>（HSP11.0-H3）-Control</t>
  </si>
  <si>
    <t>（HSP11.0-H3）-Control</t>
    <phoneticPr fontId="1" type="noConversion"/>
  </si>
  <si>
    <t>2^(control-(HSP11.0-H3))</t>
  </si>
  <si>
    <t>2^(control-(HSP11.0-H3))</t>
    <phoneticPr fontId="1" type="noConversion"/>
  </si>
  <si>
    <t>Pupa</t>
    <phoneticPr fontId="5" type="noConversion"/>
  </si>
  <si>
    <t>Adult</t>
    <phoneticPr fontId="5" type="noConversion"/>
  </si>
  <si>
    <t>1st instar</t>
    <phoneticPr fontId="5" type="noConversion"/>
  </si>
  <si>
    <t>0.8726584794999999</t>
  </si>
  <si>
    <t>2.530516933</t>
  </si>
  <si>
    <t>2nd instar</t>
    <phoneticPr fontId="5" type="noConversion"/>
  </si>
  <si>
    <t>0.802878279</t>
  </si>
  <si>
    <t>1.4483645035</t>
  </si>
  <si>
    <t>3rd  instar</t>
    <phoneticPr fontId="5" type="noConversion"/>
  </si>
  <si>
    <t>0.9244104977500001</t>
  </si>
  <si>
    <t>0.9909086176666667</t>
  </si>
  <si>
    <t>1.5485742270000002</t>
  </si>
  <si>
    <t>2.974565053</t>
  </si>
  <si>
    <t>1.3263331223333334</t>
  </si>
  <si>
    <t>4.9191571755000005</t>
  </si>
  <si>
    <t>HSF</t>
  </si>
  <si>
    <t>HSF</t>
    <phoneticPr fontId="1" type="noConversion"/>
  </si>
  <si>
    <t>Average HSF</t>
  </si>
  <si>
    <t>Average HSF</t>
    <phoneticPr fontId="1" type="noConversion"/>
  </si>
  <si>
    <t>HSF-H3</t>
  </si>
  <si>
    <t>HSF-H3</t>
    <phoneticPr fontId="1" type="noConversion"/>
  </si>
  <si>
    <t>（HSF-H3）-Control</t>
  </si>
  <si>
    <t>（HSF-H3）-Control</t>
    <phoneticPr fontId="1" type="noConversion"/>
  </si>
  <si>
    <t>2^(control-(HSF-H3))</t>
  </si>
  <si>
    <t>2^(control-(HSF-H3))</t>
    <phoneticPr fontId="1" type="noConversion"/>
  </si>
  <si>
    <t>0.8518125522500001</t>
  </si>
  <si>
    <t>1.254505408</t>
  </si>
  <si>
    <t>1.45353652425</t>
  </si>
  <si>
    <t>0.8636447525000001</t>
  </si>
  <si>
    <t>0.50599609125</t>
  </si>
  <si>
    <t>1.8490297153333335</t>
  </si>
  <si>
    <t>3.43285918725</t>
  </si>
  <si>
    <t>1.5704008893333334</t>
  </si>
  <si>
    <t>0.4955694005</t>
  </si>
  <si>
    <t>1.29061688925</t>
  </si>
  <si>
    <t>1st instar</t>
  </si>
  <si>
    <t>2nd instar</t>
  </si>
  <si>
    <t>3rd instar</t>
  </si>
  <si>
    <t>Pupa</t>
  </si>
  <si>
    <t>Adult</t>
  </si>
  <si>
    <t>Egg</t>
  </si>
  <si>
    <t>28.3985091</t>
  </si>
  <si>
    <t>32.63635628</t>
  </si>
  <si>
    <t>23.335006526666664</t>
  </si>
  <si>
    <t>14.634475096000001</t>
  </si>
  <si>
    <t>6.907929183666667</t>
  </si>
  <si>
    <t>1.3263328346666667</t>
  </si>
  <si>
    <t>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;\-###0.00"/>
    <numFmt numFmtId="177" formatCode="0.000000000000000_ "/>
    <numFmt numFmtId="178" formatCode="0.0000000000000000_ "/>
  </numFmts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0"/>
      <name val="Arial"/>
      <family val="2"/>
    </font>
    <font>
      <sz val="12"/>
      <color indexed="8"/>
      <name val="SansSerif.plain"/>
    </font>
    <font>
      <b/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top"/>
      <protection locked="0"/>
    </xf>
    <xf numFmtId="0" fontId="8" fillId="0" borderId="0"/>
    <xf numFmtId="0" fontId="8" fillId="0" borderId="0"/>
  </cellStyleXfs>
  <cellXfs count="22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Alignment="1"/>
    <xf numFmtId="0" fontId="0" fillId="3" borderId="0" xfId="0" applyFill="1">
      <alignment vertical="center"/>
    </xf>
    <xf numFmtId="176" fontId="3" fillId="0" borderId="0" xfId="1" applyNumberFormat="1" applyFont="1" applyAlignment="1" applyProtection="1">
      <alignment vertical="center"/>
    </xf>
    <xf numFmtId="177" fontId="0" fillId="0" borderId="0" xfId="0" applyNumberFormat="1" applyAlignment="1"/>
    <xf numFmtId="176" fontId="0" fillId="0" borderId="0" xfId="0" applyNumberFormat="1" applyAlignment="1"/>
    <xf numFmtId="176" fontId="2" fillId="0" borderId="0" xfId="1" applyNumberFormat="1" applyAlignment="1" applyProtection="1">
      <alignment vertical="center"/>
    </xf>
    <xf numFmtId="0" fontId="8" fillId="0" borderId="0" xfId="2" applyAlignment="1">
      <alignment vertical="top"/>
    </xf>
    <xf numFmtId="2" fontId="9" fillId="0" borderId="0" xfId="2" applyNumberFormat="1" applyFont="1" applyAlignment="1">
      <alignment vertical="top"/>
    </xf>
    <xf numFmtId="0" fontId="4" fillId="0" borderId="0" xfId="0" applyFont="1" applyFill="1" applyAlignment="1"/>
    <xf numFmtId="0" fontId="0" fillId="0" borderId="0" xfId="0" applyFill="1" applyAlignment="1"/>
    <xf numFmtId="0" fontId="6" fillId="0" borderId="0" xfId="0" applyFont="1" applyFill="1" applyAlignment="1"/>
    <xf numFmtId="0" fontId="7" fillId="0" borderId="0" xfId="0" applyFont="1" applyFill="1" applyAlignment="1"/>
    <xf numFmtId="178" fontId="0" fillId="0" borderId="0" xfId="0" applyNumberFormat="1" applyAlignment="1"/>
    <xf numFmtId="0" fontId="10" fillId="0" borderId="0" xfId="0" applyFont="1">
      <alignment vertical="center"/>
    </xf>
    <xf numFmtId="0" fontId="8" fillId="0" borderId="0" xfId="3" applyAlignment="1">
      <alignment vertical="top"/>
    </xf>
    <xf numFmtId="2" fontId="9" fillId="0" borderId="0" xfId="3" applyNumberFormat="1" applyFont="1" applyAlignment="1">
      <alignment vertical="top"/>
    </xf>
    <xf numFmtId="0" fontId="0" fillId="0" borderId="0" xfId="0" applyFill="1">
      <alignment vertical="center"/>
    </xf>
    <xf numFmtId="0" fontId="6" fillId="0" borderId="0" xfId="0" applyFont="1">
      <alignment vertical="center"/>
    </xf>
    <xf numFmtId="0" fontId="10" fillId="0" borderId="0" xfId="0" applyFont="1" applyFill="1" applyAlignment="1"/>
    <xf numFmtId="0" fontId="10" fillId="0" borderId="0" xfId="0" applyFont="1" applyFill="1">
      <alignment vertical="center"/>
    </xf>
  </cellXfs>
  <cellStyles count="4">
    <cellStyle name="Normal" xfId="1" xr:uid="{CE0CFB7D-13DE-4112-86E2-F3F39A76B93C}"/>
    <cellStyle name="常规" xfId="0" builtinId="0"/>
    <cellStyle name="常规_4409qPCR_1" xfId="3" xr:uid="{C554F70C-B3C6-4CC7-908E-54C6E488AB91}"/>
    <cellStyle name="常规_两个基因比较图" xfId="2" xr:uid="{9F50E3BD-BA85-4D10-B434-8F1D7D537F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33</xdr:row>
      <xdr:rowOff>0</xdr:rowOff>
    </xdr:from>
    <xdr:to>
      <xdr:col>3</xdr:col>
      <xdr:colOff>304800</xdr:colOff>
      <xdr:row>34</xdr:row>
      <xdr:rowOff>152400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EFE2F298-D96C-4EBA-9661-573622D3D004}"/>
            </a:ext>
          </a:extLst>
        </xdr:cNvPr>
        <xdr:cNvSpPr>
          <a:spLocks noChangeAspect="1" noChangeArrowheads="1"/>
        </xdr:cNvSpPr>
      </xdr:nvSpPr>
      <xdr:spPr>
        <a:xfrm>
          <a:off x="2190750" y="5657850"/>
          <a:ext cx="30480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0"/>
  <sheetViews>
    <sheetView workbookViewId="0">
      <selection activeCell="Q39" sqref="Q39"/>
    </sheetView>
  </sheetViews>
  <sheetFormatPr defaultRowHeight="13.5"/>
  <cols>
    <col min="2" max="2" width="10.75" customWidth="1"/>
    <col min="4" max="4" width="13.75" customWidth="1"/>
    <col min="5" max="5" width="15.875" customWidth="1"/>
    <col min="14" max="14" width="11.375" customWidth="1"/>
    <col min="16" max="16" width="11.625" customWidth="1"/>
    <col min="20" max="20" width="18.875" customWidth="1"/>
  </cols>
  <sheetData>
    <row r="1" spans="1:22">
      <c r="A1" s="3" t="s">
        <v>38</v>
      </c>
    </row>
    <row r="3" spans="1:22">
      <c r="A3" s="1" t="s">
        <v>0</v>
      </c>
      <c r="M3" s="1" t="s">
        <v>60</v>
      </c>
    </row>
    <row r="4" spans="1:22">
      <c r="B4" t="s">
        <v>28</v>
      </c>
      <c r="D4" t="s">
        <v>31</v>
      </c>
      <c r="F4" t="s">
        <v>33</v>
      </c>
      <c r="G4" t="s">
        <v>35</v>
      </c>
      <c r="H4" t="s">
        <v>41</v>
      </c>
      <c r="I4" t="s">
        <v>43</v>
      </c>
      <c r="N4" t="s">
        <v>62</v>
      </c>
      <c r="P4" t="s">
        <v>31</v>
      </c>
      <c r="R4" t="s">
        <v>64</v>
      </c>
      <c r="S4" t="s">
        <v>35</v>
      </c>
      <c r="T4" t="s">
        <v>66</v>
      </c>
      <c r="U4" t="s">
        <v>68</v>
      </c>
    </row>
    <row r="5" spans="1:22">
      <c r="A5" t="s">
        <v>4</v>
      </c>
      <c r="B5">
        <v>26.782330920535848</v>
      </c>
      <c r="D5">
        <v>28.5187553855598</v>
      </c>
      <c r="F5">
        <v>-1.7364244650239513</v>
      </c>
      <c r="G5">
        <v>3.4334570000000002</v>
      </c>
      <c r="H5">
        <v>-5.169881465023952</v>
      </c>
      <c r="I5">
        <v>35.998913639148732</v>
      </c>
      <c r="M5" t="s">
        <v>4</v>
      </c>
      <c r="N5">
        <v>29.5406537497073</v>
      </c>
      <c r="P5">
        <v>28.5187553855598</v>
      </c>
      <c r="R5">
        <v>1.0218983641474999</v>
      </c>
      <c r="S5">
        <v>3.4334570000000002</v>
      </c>
      <c r="T5">
        <v>-2.4115586358525003</v>
      </c>
      <c r="U5">
        <v>5.3204882166830725</v>
      </c>
    </row>
    <row r="6" spans="1:22">
      <c r="A6" t="s">
        <v>5</v>
      </c>
      <c r="B6">
        <v>27.277253968893952</v>
      </c>
      <c r="D6">
        <v>28.5187553855598</v>
      </c>
      <c r="F6">
        <v>-1.241501416665848</v>
      </c>
      <c r="G6">
        <v>3.4334570000000002</v>
      </c>
      <c r="H6">
        <v>-4.6749584166658487</v>
      </c>
      <c r="I6">
        <v>25.544812065210728</v>
      </c>
      <c r="M6" t="s">
        <v>5</v>
      </c>
      <c r="N6">
        <v>29.821560551018202</v>
      </c>
      <c r="P6">
        <v>28.5187553855598</v>
      </c>
      <c r="R6">
        <v>1.3028051654584019</v>
      </c>
      <c r="S6">
        <v>3.4334570000000002</v>
      </c>
      <c r="T6">
        <v>-2.1306518345415983</v>
      </c>
      <c r="U6">
        <v>4.3791529350772693</v>
      </c>
    </row>
    <row r="7" spans="1:22">
      <c r="A7" t="s">
        <v>6</v>
      </c>
      <c r="B7">
        <v>27.388334210971152</v>
      </c>
      <c r="D7">
        <v>28.5187553855598</v>
      </c>
      <c r="F7">
        <v>-1.1304211745886477</v>
      </c>
      <c r="G7">
        <v>3.4334570000000002</v>
      </c>
      <c r="H7">
        <v>-4.5638781745886483</v>
      </c>
      <c r="I7">
        <v>23.65180158838135</v>
      </c>
      <c r="M7" t="s">
        <v>6</v>
      </c>
      <c r="N7">
        <v>29.967088091187499</v>
      </c>
      <c r="P7">
        <v>28.5187553855598</v>
      </c>
      <c r="R7">
        <v>1.4483327056276991</v>
      </c>
      <c r="S7">
        <v>3.4334570000000002</v>
      </c>
      <c r="T7">
        <v>-1.9851242943723011</v>
      </c>
      <c r="U7">
        <v>3.9589676930338604</v>
      </c>
    </row>
    <row r="8" spans="1:22">
      <c r="A8" t="s">
        <v>7</v>
      </c>
      <c r="B8">
        <v>28.9989409167456</v>
      </c>
      <c r="D8">
        <v>28.5187553855598</v>
      </c>
      <c r="F8">
        <v>0.48018553118579987</v>
      </c>
      <c r="G8">
        <v>3.4334570000000002</v>
      </c>
      <c r="H8">
        <v>-2.9532714688142003</v>
      </c>
      <c r="I8" s="19">
        <v>7.7450334442822815</v>
      </c>
      <c r="J8" s="15" t="s">
        <v>92</v>
      </c>
      <c r="M8" t="s">
        <v>7</v>
      </c>
      <c r="N8">
        <v>30.750345037923552</v>
      </c>
      <c r="P8">
        <v>28.5187553855598</v>
      </c>
      <c r="R8">
        <v>2.231589652363752</v>
      </c>
      <c r="S8">
        <v>3.4334570000000002</v>
      </c>
      <c r="T8">
        <v>-1.2018673476362483</v>
      </c>
      <c r="U8">
        <v>2.3003722632406678</v>
      </c>
      <c r="V8" t="s">
        <v>92</v>
      </c>
    </row>
    <row r="9" spans="1:22">
      <c r="A9" t="s">
        <v>8</v>
      </c>
      <c r="B9">
        <v>24.394459342493199</v>
      </c>
      <c r="D9">
        <v>19.8932088656031</v>
      </c>
      <c r="F9">
        <v>4.5012504768900996</v>
      </c>
      <c r="G9">
        <v>3.4334570000000002</v>
      </c>
      <c r="H9">
        <v>1.0677934768900994</v>
      </c>
      <c r="I9" s="19">
        <v>0.47704806025071583</v>
      </c>
      <c r="J9" s="15" t="s">
        <v>92</v>
      </c>
      <c r="M9" t="s">
        <v>8</v>
      </c>
      <c r="N9">
        <v>21.114506097569553</v>
      </c>
      <c r="P9">
        <v>19.8932088656031</v>
      </c>
      <c r="R9">
        <v>1.221297231966453</v>
      </c>
      <c r="S9">
        <v>3.4334570000000002</v>
      </c>
      <c r="T9">
        <v>-2.2121597680335472</v>
      </c>
      <c r="U9">
        <v>4.633684343368369</v>
      </c>
    </row>
    <row r="10" spans="1:22">
      <c r="A10" t="s">
        <v>9</v>
      </c>
      <c r="B10">
        <v>20.232670884451451</v>
      </c>
      <c r="D10">
        <v>21.670766156061397</v>
      </c>
      <c r="F10">
        <v>-1.4380952716099458</v>
      </c>
      <c r="G10">
        <v>3.4334570000000002</v>
      </c>
      <c r="H10">
        <v>-4.8715522716099464</v>
      </c>
      <c r="I10">
        <v>29.274087001142174</v>
      </c>
      <c r="M10" t="s">
        <v>9</v>
      </c>
      <c r="N10">
        <v>24.546378661905599</v>
      </c>
      <c r="P10">
        <v>21.670766156061401</v>
      </c>
      <c r="R10">
        <v>2.8756125058441988</v>
      </c>
      <c r="S10">
        <v>3.4334570000000002</v>
      </c>
      <c r="T10">
        <v>-0.5578444941558014</v>
      </c>
      <c r="U10">
        <v>1.4720681816872225</v>
      </c>
      <c r="V10" t="s">
        <v>92</v>
      </c>
    </row>
    <row r="11" spans="1:22">
      <c r="A11" t="s">
        <v>10</v>
      </c>
      <c r="B11">
        <v>18.761900066135549</v>
      </c>
      <c r="D11">
        <v>21.943847053893798</v>
      </c>
      <c r="F11">
        <v>-3.1819469877582485</v>
      </c>
      <c r="G11">
        <v>3.4334570000000002</v>
      </c>
      <c r="H11">
        <v>-6.6154039877582491</v>
      </c>
      <c r="I11">
        <v>98.047163428773274</v>
      </c>
      <c r="J11" t="s">
        <v>92</v>
      </c>
      <c r="M11" t="s">
        <v>10</v>
      </c>
      <c r="N11">
        <v>23.305556866800401</v>
      </c>
      <c r="P11">
        <v>21.943847053893801</v>
      </c>
      <c r="R11">
        <v>1.3617098129066001</v>
      </c>
      <c r="S11">
        <v>3.4334570000000002</v>
      </c>
      <c r="T11">
        <v>-2.0717471870934001</v>
      </c>
      <c r="U11">
        <v>4.2039548852350315</v>
      </c>
    </row>
    <row r="12" spans="1:22">
      <c r="A12" t="s">
        <v>11</v>
      </c>
      <c r="B12">
        <v>18.605078987836002</v>
      </c>
      <c r="D12">
        <v>20.341491907605253</v>
      </c>
      <c r="F12">
        <v>-1.7364129197692506</v>
      </c>
      <c r="G12">
        <v>3.4334570000000002</v>
      </c>
      <c r="H12">
        <v>-5.1698699197692513</v>
      </c>
      <c r="I12">
        <v>35.998625556808307</v>
      </c>
      <c r="M12" t="s">
        <v>11</v>
      </c>
      <c r="N12">
        <v>22.096977104491351</v>
      </c>
      <c r="P12">
        <v>20.341491907605299</v>
      </c>
      <c r="R12">
        <v>1.7554851968860525</v>
      </c>
      <c r="S12">
        <v>3.4334570000000002</v>
      </c>
      <c r="T12">
        <v>-1.6779718031139477</v>
      </c>
      <c r="U12">
        <v>3.1997779743646468</v>
      </c>
    </row>
    <row r="13" spans="1:22">
      <c r="A13" t="s">
        <v>12</v>
      </c>
      <c r="B13">
        <v>18.399137789012251</v>
      </c>
      <c r="D13">
        <v>20.009171217562901</v>
      </c>
      <c r="F13">
        <v>-1.6100334285506506</v>
      </c>
      <c r="G13">
        <v>3.4334570000000002</v>
      </c>
      <c r="H13">
        <v>-5.0434904285506512</v>
      </c>
      <c r="I13">
        <v>32.979335578404424</v>
      </c>
      <c r="M13" t="s">
        <v>12</v>
      </c>
      <c r="N13">
        <v>22.097537435563353</v>
      </c>
      <c r="P13">
        <v>20.009171217562901</v>
      </c>
      <c r="R13">
        <v>2.0883662180004521</v>
      </c>
      <c r="S13">
        <v>3.4334570000000002</v>
      </c>
      <c r="T13">
        <v>-1.3450907819995481</v>
      </c>
      <c r="U13">
        <v>2.5404618193372652</v>
      </c>
    </row>
    <row r="14" spans="1:22">
      <c r="A14" t="s">
        <v>13</v>
      </c>
      <c r="B14">
        <v>21.030857278762802</v>
      </c>
      <c r="D14">
        <v>21.7836298643312</v>
      </c>
      <c r="F14">
        <v>-0.75277258556839755</v>
      </c>
      <c r="G14">
        <v>3.4334570000000002</v>
      </c>
      <c r="H14">
        <v>-4.1862295855683982</v>
      </c>
      <c r="I14">
        <v>18.204580430303501</v>
      </c>
      <c r="M14" t="s">
        <v>13</v>
      </c>
      <c r="N14">
        <v>24.531850096849602</v>
      </c>
      <c r="P14">
        <v>21.7836298643312</v>
      </c>
      <c r="R14">
        <v>2.7482202325184026</v>
      </c>
      <c r="S14">
        <v>3.4334570000000002</v>
      </c>
      <c r="T14">
        <v>-0.68523676748159756</v>
      </c>
      <c r="U14">
        <v>1.6079658506863037</v>
      </c>
    </row>
    <row r="15" spans="1:22">
      <c r="A15" t="s">
        <v>14</v>
      </c>
      <c r="B15">
        <v>24.382565994516249</v>
      </c>
      <c r="D15">
        <v>21.992653074329851</v>
      </c>
      <c r="F15">
        <v>2.3899129201863971</v>
      </c>
      <c r="G15">
        <v>3.4334570000000002</v>
      </c>
      <c r="H15">
        <v>-1.0435440798136031</v>
      </c>
      <c r="I15">
        <v>2.0612851277531647</v>
      </c>
      <c r="M15" t="s">
        <v>14</v>
      </c>
      <c r="N15">
        <v>23.514796429463299</v>
      </c>
      <c r="P15">
        <v>21.992653074329901</v>
      </c>
      <c r="R15">
        <v>1.522143355133398</v>
      </c>
      <c r="S15">
        <v>3.4334570000000002</v>
      </c>
      <c r="T15">
        <v>-1.9113136448666022</v>
      </c>
      <c r="U15">
        <v>3.7615144821297481</v>
      </c>
      <c r="V15" t="s">
        <v>92</v>
      </c>
    </row>
    <row r="16" spans="1:22">
      <c r="A16" t="s">
        <v>15</v>
      </c>
      <c r="B16">
        <v>21.299980432183048</v>
      </c>
      <c r="D16">
        <v>22.100802749307498</v>
      </c>
      <c r="F16">
        <v>-0.80082231712444951</v>
      </c>
      <c r="G16">
        <v>3.4334570000000002</v>
      </c>
      <c r="H16">
        <v>-4.2342793171244502</v>
      </c>
      <c r="I16">
        <v>18.821103565842709</v>
      </c>
      <c r="M16" t="s">
        <v>15</v>
      </c>
      <c r="N16">
        <v>24.733450654553799</v>
      </c>
      <c r="P16">
        <v>22.100802749307501</v>
      </c>
      <c r="R16">
        <v>2.6326479052462979</v>
      </c>
      <c r="S16">
        <v>3.4334570000000002</v>
      </c>
      <c r="T16">
        <v>-0.80080909475370232</v>
      </c>
      <c r="U16">
        <v>1.7420778478260046</v>
      </c>
    </row>
    <row r="17" spans="1:22">
      <c r="A17" t="s">
        <v>16</v>
      </c>
      <c r="B17">
        <v>20.119862857651952</v>
      </c>
      <c r="D17">
        <v>21.313138181084952</v>
      </c>
      <c r="F17">
        <v>-1.1932753234329994</v>
      </c>
      <c r="G17">
        <v>3.4334570000000002</v>
      </c>
      <c r="H17">
        <v>-4.626732323433</v>
      </c>
      <c r="I17">
        <v>24.705020082589893</v>
      </c>
      <c r="M17" t="s">
        <v>16</v>
      </c>
      <c r="N17">
        <v>23.096258494598402</v>
      </c>
      <c r="P17">
        <v>21.313138181085002</v>
      </c>
      <c r="R17">
        <v>1.7831203135134004</v>
      </c>
      <c r="S17">
        <v>3.4334570000000002</v>
      </c>
      <c r="T17">
        <v>-1.6503366864865998</v>
      </c>
      <c r="U17">
        <v>3.1390688809408429</v>
      </c>
      <c r="V17" t="s">
        <v>92</v>
      </c>
    </row>
    <row r="18" spans="1:22">
      <c r="A18" t="s">
        <v>17</v>
      </c>
      <c r="B18">
        <v>21.431343586305502</v>
      </c>
      <c r="D18">
        <v>21.062169437533498</v>
      </c>
      <c r="F18">
        <v>0.36917414877200372</v>
      </c>
      <c r="G18">
        <v>3.4334570000000002</v>
      </c>
      <c r="H18">
        <v>-3.0642828512279965</v>
      </c>
      <c r="I18">
        <v>8.3645205681440729</v>
      </c>
      <c r="M18" t="s">
        <v>17</v>
      </c>
      <c r="N18">
        <v>22.733243402139699</v>
      </c>
      <c r="P18">
        <v>21.062169437533498</v>
      </c>
      <c r="R18">
        <v>1.6710739646062009</v>
      </c>
      <c r="S18">
        <v>3.4334570000000002</v>
      </c>
      <c r="T18">
        <v>-1.7623830353937993</v>
      </c>
      <c r="U18">
        <v>3.3925804687576164</v>
      </c>
      <c r="V18" t="s">
        <v>92</v>
      </c>
    </row>
    <row r="19" spans="1:22">
      <c r="A19" t="s">
        <v>18</v>
      </c>
      <c r="B19">
        <v>26.329326754984251</v>
      </c>
      <c r="D19">
        <v>26.333348483658447</v>
      </c>
      <c r="F19">
        <v>-4.0217286741963676E-3</v>
      </c>
      <c r="G19">
        <v>3.4334570000000002</v>
      </c>
      <c r="H19">
        <v>-3.4374787286741966</v>
      </c>
      <c r="I19">
        <v>10.833884637794363</v>
      </c>
      <c r="M19" t="s">
        <v>18</v>
      </c>
      <c r="N19">
        <v>27.046022598652748</v>
      </c>
      <c r="P19">
        <v>26.333348483658401</v>
      </c>
      <c r="R19">
        <v>0.7126741149943463</v>
      </c>
      <c r="S19">
        <v>3.4334570000000002</v>
      </c>
      <c r="T19">
        <v>-2.7207828850056539</v>
      </c>
      <c r="U19">
        <v>6.5923045116203687</v>
      </c>
    </row>
    <row r="20" spans="1:22">
      <c r="A20" t="s">
        <v>19</v>
      </c>
      <c r="B20">
        <v>21.52474498287755</v>
      </c>
      <c r="D20">
        <v>23.034364487939751</v>
      </c>
      <c r="F20">
        <v>-1.5096195050622008</v>
      </c>
      <c r="G20">
        <v>3.4334570000000002</v>
      </c>
      <c r="H20">
        <v>-4.9430765050622014</v>
      </c>
      <c r="I20">
        <v>30.76198095052526</v>
      </c>
      <c r="J20" t="s">
        <v>92</v>
      </c>
      <c r="M20" t="s">
        <v>19</v>
      </c>
      <c r="N20">
        <v>23.026713410299052</v>
      </c>
      <c r="P20">
        <v>23.034364487939801</v>
      </c>
      <c r="R20">
        <v>-7.6510776407481274E-3</v>
      </c>
      <c r="S20">
        <v>3.4334570000000002</v>
      </c>
      <c r="T20">
        <v>-3.4411080776407483</v>
      </c>
      <c r="U20">
        <v>10.861173459384164</v>
      </c>
    </row>
    <row r="21" spans="1:22">
      <c r="A21" t="s">
        <v>20</v>
      </c>
      <c r="B21">
        <v>22.228621588248249</v>
      </c>
      <c r="D21">
        <v>22.796447337701949</v>
      </c>
      <c r="F21">
        <v>-0.56782574945370001</v>
      </c>
      <c r="G21">
        <v>3.4334570000000002</v>
      </c>
      <c r="H21">
        <v>-4.0012827494537007</v>
      </c>
      <c r="I21">
        <v>16.014232473026546</v>
      </c>
      <c r="M21" t="s">
        <v>20</v>
      </c>
      <c r="N21">
        <v>23.779246157316798</v>
      </c>
      <c r="P21">
        <v>22.796447337701899</v>
      </c>
      <c r="R21">
        <v>0.98279881961489934</v>
      </c>
      <c r="S21">
        <v>3.4334570000000002</v>
      </c>
      <c r="T21">
        <v>-2.4506581803851009</v>
      </c>
      <c r="U21">
        <v>5.4666544327617252</v>
      </c>
    </row>
    <row r="22" spans="1:22">
      <c r="A22" t="s">
        <v>21</v>
      </c>
      <c r="B22">
        <v>23.937136523067451</v>
      </c>
      <c r="D22">
        <v>21.76655610118295</v>
      </c>
      <c r="F22">
        <v>2.1705804218845017</v>
      </c>
      <c r="G22">
        <v>3.4334570000000002</v>
      </c>
      <c r="H22">
        <v>-1.2628765781154985</v>
      </c>
      <c r="I22">
        <v>2.3997374595498591</v>
      </c>
      <c r="M22" t="s">
        <v>21</v>
      </c>
      <c r="N22">
        <v>23.224722057827648</v>
      </c>
      <c r="P22">
        <v>21.7665561011829</v>
      </c>
      <c r="R22">
        <v>1.4581659566447485</v>
      </c>
      <c r="S22">
        <v>3.4334570000000002</v>
      </c>
      <c r="T22">
        <v>-1.9752910433552517</v>
      </c>
      <c r="U22">
        <v>3.9320755549004986</v>
      </c>
    </row>
    <row r="23" spans="1:22">
      <c r="A23" t="s">
        <v>22</v>
      </c>
      <c r="B23">
        <v>23.225332336856049</v>
      </c>
      <c r="D23">
        <v>20.999654280205753</v>
      </c>
      <c r="F23">
        <v>2.2256780566502954</v>
      </c>
      <c r="G23">
        <v>3.4334570000000002</v>
      </c>
      <c r="H23">
        <v>-1.2077789433497048</v>
      </c>
      <c r="I23">
        <v>2.3098176206621583</v>
      </c>
      <c r="M23" t="s">
        <v>22</v>
      </c>
      <c r="N23">
        <v>23.391635681472849</v>
      </c>
      <c r="P23">
        <v>20.999654280205799</v>
      </c>
      <c r="R23">
        <v>2.3919814012670493</v>
      </c>
      <c r="S23">
        <v>3.4334570000000002</v>
      </c>
      <c r="T23">
        <v>-1.0414755987329509</v>
      </c>
      <c r="U23">
        <v>2.0583318534699928</v>
      </c>
      <c r="V23" t="s">
        <v>92</v>
      </c>
    </row>
    <row r="24" spans="1:22">
      <c r="A24" t="s">
        <v>23</v>
      </c>
      <c r="B24">
        <v>21.987226747378202</v>
      </c>
      <c r="D24">
        <v>24.190575175398848</v>
      </c>
      <c r="F24">
        <v>-2.2033484280206466</v>
      </c>
      <c r="G24">
        <v>3.4334570000000002</v>
      </c>
      <c r="H24">
        <v>-5.6368054280206472</v>
      </c>
      <c r="I24">
        <v>49.756235368816398</v>
      </c>
      <c r="J24" t="s">
        <v>92</v>
      </c>
      <c r="M24" t="s">
        <v>23</v>
      </c>
      <c r="N24">
        <v>25.1395228158066</v>
      </c>
      <c r="P24">
        <v>24.190575175398799</v>
      </c>
      <c r="R24">
        <v>0.94894764040780188</v>
      </c>
      <c r="S24">
        <v>3.4334570000000002</v>
      </c>
      <c r="T24">
        <v>-2.4845093595921983</v>
      </c>
      <c r="U24">
        <v>5.5964398677714771</v>
      </c>
    </row>
    <row r="25" spans="1:22">
      <c r="A25" t="s">
        <v>24</v>
      </c>
      <c r="B25">
        <v>27.17541685618275</v>
      </c>
      <c r="D25">
        <v>25.145754333369549</v>
      </c>
      <c r="F25">
        <v>2.0296625228132008</v>
      </c>
      <c r="G25">
        <v>3.4334570000000002</v>
      </c>
      <c r="H25">
        <v>-1.4037944771867994</v>
      </c>
      <c r="I25">
        <v>2.6459659151219719</v>
      </c>
      <c r="M25" t="s">
        <v>24</v>
      </c>
      <c r="N25">
        <v>27.115179973348148</v>
      </c>
      <c r="P25">
        <v>25.145754333369499</v>
      </c>
      <c r="R25">
        <v>1.9694256399786489</v>
      </c>
      <c r="S25">
        <v>3.4334570000000002</v>
      </c>
      <c r="T25">
        <v>-1.4640313600213513</v>
      </c>
      <c r="U25">
        <v>2.758781810947105</v>
      </c>
    </row>
    <row r="26" spans="1:22">
      <c r="A26" t="s">
        <v>25</v>
      </c>
      <c r="B26">
        <v>28.1296042831381</v>
      </c>
      <c r="D26">
        <v>24.582150059884551</v>
      </c>
      <c r="F26">
        <v>3.5474542232535491</v>
      </c>
      <c r="G26">
        <v>3.4334570000000002</v>
      </c>
      <c r="H26">
        <v>0.11399722325354888</v>
      </c>
      <c r="I26">
        <v>0.92402435090921164</v>
      </c>
      <c r="M26" t="s">
        <v>25</v>
      </c>
      <c r="N26">
        <v>26.745551766196549</v>
      </c>
      <c r="P26">
        <v>24.582150059884601</v>
      </c>
      <c r="R26">
        <v>2.1634017063119479</v>
      </c>
      <c r="S26">
        <v>3.4334570000000002</v>
      </c>
      <c r="T26">
        <v>-1.2700552936880523</v>
      </c>
      <c r="U26">
        <v>2.4117080863356581</v>
      </c>
    </row>
    <row r="27" spans="1:22">
      <c r="A27" t="s">
        <v>26</v>
      </c>
      <c r="B27">
        <v>25.8592129292159</v>
      </c>
      <c r="D27">
        <v>21.13595773658195</v>
      </c>
      <c r="F27">
        <v>4.7232551926339497</v>
      </c>
      <c r="G27">
        <v>3.4334570000000002</v>
      </c>
      <c r="H27">
        <v>1.2897981926339495</v>
      </c>
      <c r="I27">
        <v>0.40900823825250232</v>
      </c>
      <c r="M27" t="s">
        <v>26</v>
      </c>
      <c r="N27">
        <v>24.089940993576349</v>
      </c>
      <c r="P27">
        <v>21.135957736582</v>
      </c>
      <c r="R27">
        <v>2.9539832569943485</v>
      </c>
      <c r="S27">
        <v>3.4334570000000002</v>
      </c>
      <c r="T27">
        <v>-0.47947374300565171</v>
      </c>
      <c r="U27">
        <v>1.3942349935301013</v>
      </c>
      <c r="V27" t="s">
        <v>92</v>
      </c>
    </row>
    <row r="28" spans="1:22">
      <c r="A28" t="s">
        <v>27</v>
      </c>
      <c r="B28">
        <v>27.097507934264549</v>
      </c>
      <c r="D28">
        <v>27.980599893226049</v>
      </c>
      <c r="F28">
        <v>-0.88309195896150072</v>
      </c>
      <c r="G28">
        <v>3.4334570000000002</v>
      </c>
      <c r="H28">
        <v>-4.3165489589615014</v>
      </c>
      <c r="I28">
        <v>19.925568188939987</v>
      </c>
      <c r="J28" t="s">
        <v>92</v>
      </c>
      <c r="M28" t="s">
        <v>27</v>
      </c>
      <c r="N28">
        <v>29.637254777834649</v>
      </c>
      <c r="P28">
        <v>27.980599893226</v>
      </c>
      <c r="R28">
        <v>1.6566548846086491</v>
      </c>
      <c r="S28">
        <v>3.4334570000000002</v>
      </c>
      <c r="T28">
        <v>-1.7768021153913511</v>
      </c>
      <c r="U28">
        <v>3.4266577756348799</v>
      </c>
    </row>
    <row r="31" spans="1:22">
      <c r="D31" s="2"/>
    </row>
    <row r="32" spans="1:22">
      <c r="D32" s="2"/>
      <c r="P32" t="s">
        <v>85</v>
      </c>
      <c r="Q32">
        <v>4.5529000000000002</v>
      </c>
      <c r="R32">
        <v>0.40251999999999999</v>
      </c>
    </row>
    <row r="33" spans="2:18">
      <c r="D33" t="s">
        <v>85</v>
      </c>
      <c r="E33" t="s">
        <v>86</v>
      </c>
      <c r="F33">
        <v>3.8392917770550201</v>
      </c>
      <c r="P33" t="s">
        <v>80</v>
      </c>
      <c r="Q33">
        <v>4.0125000000000002</v>
      </c>
      <c r="R33">
        <v>0.42486000000000002</v>
      </c>
    </row>
    <row r="34" spans="2:18">
      <c r="B34" s="15"/>
      <c r="D34" t="s">
        <v>80</v>
      </c>
      <c r="E34" t="s">
        <v>87</v>
      </c>
      <c r="F34">
        <v>3.36226928</v>
      </c>
      <c r="P34" t="s">
        <v>81</v>
      </c>
      <c r="Q34">
        <v>1.9635</v>
      </c>
      <c r="R34">
        <v>0.29107</v>
      </c>
    </row>
    <row r="35" spans="2:18">
      <c r="B35" s="15"/>
      <c r="D35" t="s">
        <v>81</v>
      </c>
      <c r="E35" t="s">
        <v>88</v>
      </c>
      <c r="F35">
        <v>4.8254477292187099</v>
      </c>
      <c r="P35" t="s">
        <v>82</v>
      </c>
      <c r="Q35">
        <v>8.7266999999999992</v>
      </c>
      <c r="R35">
        <v>2.13443</v>
      </c>
    </row>
    <row r="36" spans="2:18">
      <c r="D36" t="s">
        <v>82</v>
      </c>
      <c r="E36" t="s">
        <v>89</v>
      </c>
      <c r="F36">
        <v>5.0854808666797302</v>
      </c>
      <c r="P36" t="s">
        <v>83</v>
      </c>
      <c r="Q36">
        <v>4.9984000000000002</v>
      </c>
      <c r="R36">
        <v>0.53447</v>
      </c>
    </row>
    <row r="37" spans="2:18">
      <c r="B37" s="15"/>
      <c r="D37" t="s">
        <v>83</v>
      </c>
      <c r="E37" t="s">
        <v>90</v>
      </c>
      <c r="F37">
        <v>4.5532256350626596</v>
      </c>
      <c r="P37" t="s">
        <v>84</v>
      </c>
      <c r="Q37">
        <v>2.8656999999999999</v>
      </c>
      <c r="R37">
        <v>0.29782999999999998</v>
      </c>
    </row>
    <row r="38" spans="2:18">
      <c r="D38" t="s">
        <v>84</v>
      </c>
      <c r="E38" t="s">
        <v>91</v>
      </c>
      <c r="F38">
        <v>0.67635887889860602</v>
      </c>
    </row>
    <row r="39" spans="2:18">
      <c r="D39" s="2"/>
    </row>
    <row r="40" spans="2:18">
      <c r="D40" s="2"/>
    </row>
    <row r="41" spans="2:18">
      <c r="B41" s="15"/>
      <c r="D41" s="2"/>
    </row>
    <row r="42" spans="2:18">
      <c r="D42" s="2"/>
    </row>
    <row r="43" spans="2:18">
      <c r="D43" s="2"/>
    </row>
    <row r="44" spans="2:18">
      <c r="D44" s="2"/>
    </row>
    <row r="45" spans="2:18">
      <c r="D45" s="2"/>
    </row>
    <row r="46" spans="2:18">
      <c r="B46" s="15"/>
      <c r="D46" s="2"/>
    </row>
    <row r="47" spans="2:18">
      <c r="D47" s="2"/>
    </row>
    <row r="50" spans="2:2">
      <c r="B50" s="15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44"/>
  <sheetViews>
    <sheetView tabSelected="1" topLeftCell="A4" workbookViewId="0">
      <selection activeCell="T30" sqref="T30"/>
    </sheetView>
  </sheetViews>
  <sheetFormatPr defaultRowHeight="13.5"/>
  <cols>
    <col min="2" max="2" width="16.25" customWidth="1"/>
    <col min="4" max="5" width="13.875" customWidth="1"/>
    <col min="6" max="6" width="14.625" customWidth="1"/>
    <col min="8" max="8" width="13.75" customWidth="1"/>
    <col min="9" max="9" width="16.375" customWidth="1"/>
    <col min="16" max="16" width="12.625" customWidth="1"/>
  </cols>
  <sheetData>
    <row r="2" spans="1:21">
      <c r="A2" s="3" t="s">
        <v>39</v>
      </c>
    </row>
    <row r="4" spans="1:21">
      <c r="A4" s="1" t="s">
        <v>0</v>
      </c>
      <c r="M4" s="1" t="s">
        <v>60</v>
      </c>
    </row>
    <row r="5" spans="1:21">
      <c r="B5" t="s">
        <v>28</v>
      </c>
      <c r="D5" t="s">
        <v>31</v>
      </c>
      <c r="F5" t="s">
        <v>33</v>
      </c>
      <c r="G5" t="s">
        <v>35</v>
      </c>
      <c r="H5" t="s">
        <v>41</v>
      </c>
      <c r="I5" t="s">
        <v>43</v>
      </c>
      <c r="N5" t="s">
        <v>62</v>
      </c>
      <c r="P5" t="s">
        <v>31</v>
      </c>
      <c r="R5" t="s">
        <v>64</v>
      </c>
      <c r="S5" t="s">
        <v>35</v>
      </c>
      <c r="T5" t="s">
        <v>66</v>
      </c>
      <c r="U5" t="s">
        <v>68</v>
      </c>
    </row>
    <row r="6" spans="1:21">
      <c r="A6" t="s">
        <v>8</v>
      </c>
      <c r="B6">
        <v>22.541850366488298</v>
      </c>
      <c r="D6">
        <v>26.542197636214702</v>
      </c>
      <c r="F6">
        <v>-4.0003472697264044</v>
      </c>
      <c r="G6">
        <v>-0.28057253799537563</v>
      </c>
      <c r="H6">
        <v>-3.7197747317310288</v>
      </c>
      <c r="I6">
        <v>13.175398855316367</v>
      </c>
      <c r="M6" t="s">
        <v>8</v>
      </c>
      <c r="N6">
        <v>26.785813711703753</v>
      </c>
      <c r="P6">
        <v>26.542197636214702</v>
      </c>
      <c r="R6">
        <v>0.24361607548905084</v>
      </c>
      <c r="S6">
        <v>1.4461640805863685</v>
      </c>
      <c r="T6">
        <v>-1.2025480050973176</v>
      </c>
      <c r="U6">
        <v>1.6605187025202699</v>
      </c>
    </row>
    <row r="7" spans="1:21">
      <c r="A7" t="s">
        <v>9</v>
      </c>
      <c r="B7">
        <v>20.746683843390599</v>
      </c>
      <c r="D7">
        <v>24.186058370638598</v>
      </c>
      <c r="F7">
        <v>-3.439374527247999</v>
      </c>
      <c r="G7">
        <v>-0.28057253799537563</v>
      </c>
      <c r="H7">
        <v>-3.1588019892526233</v>
      </c>
      <c r="I7">
        <v>8.9308778434734908</v>
      </c>
      <c r="M7" t="s">
        <v>9</v>
      </c>
      <c r="N7">
        <v>24.105219069214449</v>
      </c>
      <c r="P7">
        <v>24.186058370638598</v>
      </c>
      <c r="R7">
        <v>-8.0839301424148857E-2</v>
      </c>
      <c r="S7">
        <v>1.4461640805863685</v>
      </c>
      <c r="T7">
        <v>-1.5270033820105173</v>
      </c>
      <c r="U7">
        <v>2.07928764082759</v>
      </c>
    </row>
    <row r="8" spans="1:21">
      <c r="A8" t="s">
        <v>10</v>
      </c>
      <c r="B8">
        <v>19.115238555972752</v>
      </c>
      <c r="D8">
        <v>21.7290088816282</v>
      </c>
      <c r="F8">
        <v>-2.6137703256554481</v>
      </c>
      <c r="G8">
        <v>-0.28057253799537563</v>
      </c>
      <c r="H8">
        <v>-2.3331977876600725</v>
      </c>
      <c r="I8">
        <v>5.039210727861998</v>
      </c>
      <c r="M8" t="s">
        <v>10</v>
      </c>
      <c r="N8">
        <v>24.634094047896099</v>
      </c>
      <c r="P8">
        <v>21.7290088816282</v>
      </c>
      <c r="R8">
        <v>2.9050851662678987</v>
      </c>
      <c r="S8">
        <v>1.4461640805863685</v>
      </c>
      <c r="T8">
        <v>1.4589210856815302</v>
      </c>
      <c r="U8">
        <v>0.26245916486683102</v>
      </c>
    </row>
    <row r="9" spans="1:21">
      <c r="A9" t="s">
        <v>12</v>
      </c>
      <c r="B9">
        <v>19.415424811187002</v>
      </c>
      <c r="D9">
        <v>21.511500279664702</v>
      </c>
      <c r="F9">
        <v>-2.0960754684777001</v>
      </c>
      <c r="G9">
        <v>-0.28057253799537563</v>
      </c>
      <c r="H9">
        <v>-1.8155029304823245</v>
      </c>
      <c r="I9">
        <v>3.5198231172359162</v>
      </c>
      <c r="M9" t="s">
        <v>12</v>
      </c>
      <c r="N9">
        <v>24.16969645352555</v>
      </c>
      <c r="P9">
        <v>21.511500279664702</v>
      </c>
      <c r="R9">
        <v>2.6581961738608477</v>
      </c>
      <c r="S9">
        <v>2.4897447852550507</v>
      </c>
      <c r="T9">
        <v>0.168451388605797</v>
      </c>
      <c r="U9">
        <v>0.31144598382102401</v>
      </c>
    </row>
    <row r="10" spans="1:21">
      <c r="A10" t="s">
        <v>13</v>
      </c>
      <c r="B10">
        <v>24.005468922115551</v>
      </c>
      <c r="D10">
        <v>25.344367087805352</v>
      </c>
      <c r="F10">
        <v>-1.3388981656898018</v>
      </c>
      <c r="G10">
        <v>-0.28057253799537563</v>
      </c>
      <c r="H10">
        <v>-1.0583256276944262</v>
      </c>
      <c r="I10">
        <v>2.0825131820415295</v>
      </c>
      <c r="M10" t="s">
        <v>13</v>
      </c>
      <c r="N10">
        <v>26.019884142592751</v>
      </c>
      <c r="P10">
        <v>25.344367087805352</v>
      </c>
      <c r="R10">
        <v>0.67551705478739876</v>
      </c>
      <c r="S10">
        <v>2.4897447852550507</v>
      </c>
      <c r="T10">
        <v>-1.814227730467652</v>
      </c>
      <c r="U10">
        <v>1.23091658001628</v>
      </c>
    </row>
    <row r="11" spans="1:21">
      <c r="A11" t="s">
        <v>14</v>
      </c>
      <c r="B11">
        <v>23.368441256194103</v>
      </c>
      <c r="D11">
        <v>24.75287201631955</v>
      </c>
      <c r="F11">
        <v>-1.3844307601254471</v>
      </c>
      <c r="G11">
        <v>-0.28057253799537563</v>
      </c>
      <c r="H11">
        <v>-1.1038582221300715</v>
      </c>
      <c r="I11">
        <v>2.1492871185879294</v>
      </c>
      <c r="M11" t="s">
        <v>14</v>
      </c>
      <c r="N11">
        <v>25.244853907136601</v>
      </c>
      <c r="P11">
        <v>24.75287201631955</v>
      </c>
      <c r="R11">
        <v>0.49198189081705124</v>
      </c>
      <c r="S11">
        <v>2.4897447852550507</v>
      </c>
      <c r="T11">
        <v>-1.9977628944379995</v>
      </c>
      <c r="U11">
        <v>1.3979067795800399</v>
      </c>
    </row>
    <row r="12" spans="1:21">
      <c r="A12" t="s">
        <v>15</v>
      </c>
      <c r="B12">
        <v>22.95727353482355</v>
      </c>
      <c r="D12">
        <v>24.345541076813703</v>
      </c>
      <c r="F12">
        <v>-1.3882675419901531</v>
      </c>
      <c r="G12">
        <v>-0.28057253799537563</v>
      </c>
      <c r="H12">
        <v>-1.1076950039947775</v>
      </c>
      <c r="I12">
        <v>2.1550106573280239</v>
      </c>
      <c r="M12" t="s">
        <v>15</v>
      </c>
      <c r="N12">
        <v>24.420846147671099</v>
      </c>
      <c r="P12">
        <v>24.345541076813703</v>
      </c>
      <c r="R12">
        <v>7.5305070857396572E-2</v>
      </c>
      <c r="S12">
        <v>2.4897447852550507</v>
      </c>
      <c r="T12">
        <v>-2.4144397143976541</v>
      </c>
      <c r="U12">
        <v>1.8659948141127001</v>
      </c>
    </row>
    <row r="13" spans="1:21">
      <c r="A13" t="s">
        <v>16</v>
      </c>
      <c r="B13">
        <v>22.971384548253653</v>
      </c>
      <c r="D13">
        <v>24.331896594699252</v>
      </c>
      <c r="F13">
        <v>-1.3605120464455993</v>
      </c>
      <c r="G13">
        <v>-0.28057253799537563</v>
      </c>
      <c r="H13">
        <v>-1.0799395084502237</v>
      </c>
      <c r="I13">
        <v>2.1139474424054709</v>
      </c>
      <c r="M13" t="s">
        <v>16</v>
      </c>
      <c r="N13">
        <v>24.28693227751215</v>
      </c>
      <c r="P13">
        <v>24.331896594699252</v>
      </c>
      <c r="R13">
        <v>-4.4964317187101699E-2</v>
      </c>
      <c r="S13">
        <v>1.3889561310379825</v>
      </c>
      <c r="T13">
        <v>-1.4339204482250842</v>
      </c>
      <c r="U13">
        <v>2.0282203030119201</v>
      </c>
    </row>
    <row r="14" spans="1:21">
      <c r="A14" t="s">
        <v>17</v>
      </c>
      <c r="B14">
        <v>24.417864756850598</v>
      </c>
      <c r="D14">
        <v>25.116892288662399</v>
      </c>
      <c r="F14">
        <v>-0.69902753181180088</v>
      </c>
      <c r="G14">
        <v>-0.28057253799537563</v>
      </c>
      <c r="H14">
        <v>-0.41845499381642526</v>
      </c>
      <c r="I14">
        <v>1.3364955127866311</v>
      </c>
      <c r="M14" t="s">
        <v>17</v>
      </c>
      <c r="N14">
        <v>25.836324234123147</v>
      </c>
      <c r="P14">
        <v>25.116892288662399</v>
      </c>
      <c r="R14">
        <v>0.71943194546074807</v>
      </c>
      <c r="S14">
        <v>1.3889561310379825</v>
      </c>
      <c r="T14">
        <v>-0.66952418557723448</v>
      </c>
      <c r="U14">
        <v>1.1940126340796</v>
      </c>
    </row>
    <row r="15" spans="1:21">
      <c r="A15" t="s">
        <v>18</v>
      </c>
      <c r="B15">
        <v>21.20427138110345</v>
      </c>
      <c r="D15">
        <v>21.65317390335775</v>
      </c>
      <c r="F15">
        <v>-0.44890252225430061</v>
      </c>
      <c r="G15">
        <v>-0.28057253799537563</v>
      </c>
      <c r="H15">
        <v>-0.16832998425892498</v>
      </c>
      <c r="I15">
        <v>1.1237569079249616</v>
      </c>
      <c r="M15" t="s">
        <v>18</v>
      </c>
      <c r="N15">
        <v>24.2976066136941</v>
      </c>
      <c r="P15">
        <v>21.65317390335775</v>
      </c>
      <c r="R15">
        <v>2.6444327103363499</v>
      </c>
      <c r="S15">
        <v>1.3889561310379825</v>
      </c>
      <c r="T15">
        <v>1.2554765792983673</v>
      </c>
      <c r="U15">
        <v>0.31443142959172599</v>
      </c>
    </row>
    <row r="16" spans="1:21">
      <c r="A16" t="s">
        <v>20</v>
      </c>
      <c r="B16">
        <v>20.68816863823465</v>
      </c>
      <c r="D16">
        <v>20.7848906338902</v>
      </c>
      <c r="F16">
        <v>-9.672199565554962E-2</v>
      </c>
      <c r="G16">
        <v>-0.28057253799537563</v>
      </c>
      <c r="H16">
        <v>0.18385054233982601</v>
      </c>
      <c r="I16">
        <v>0.88035020973673639</v>
      </c>
      <c r="M16" t="s">
        <v>20</v>
      </c>
      <c r="N16">
        <v>22.922324530937701</v>
      </c>
      <c r="P16">
        <v>20.7848906338902</v>
      </c>
      <c r="R16">
        <v>2.1374338970475009</v>
      </c>
      <c r="S16">
        <v>1.1299708055558166</v>
      </c>
      <c r="T16">
        <v>1.0074630914916842</v>
      </c>
      <c r="U16">
        <v>0.44683563516721903</v>
      </c>
    </row>
    <row r="17" spans="1:21">
      <c r="A17" t="s">
        <v>21</v>
      </c>
      <c r="B17">
        <v>20.620379830538248</v>
      </c>
      <c r="D17">
        <v>20.657782408272499</v>
      </c>
      <c r="F17">
        <v>-3.7402577734251707E-2</v>
      </c>
      <c r="G17">
        <v>-0.28057253799537563</v>
      </c>
      <c r="H17">
        <v>0.24316996026112392</v>
      </c>
      <c r="I17">
        <v>0.84488684456286045</v>
      </c>
      <c r="M17" t="s">
        <v>21</v>
      </c>
      <c r="N17">
        <v>23.503607273040998</v>
      </c>
      <c r="P17">
        <v>20.657782408272499</v>
      </c>
      <c r="R17">
        <v>2.8458248647684989</v>
      </c>
      <c r="S17">
        <v>1.1299708055558166</v>
      </c>
      <c r="T17">
        <v>1.7158540592126823</v>
      </c>
      <c r="U17">
        <v>0.27346444637023698</v>
      </c>
    </row>
    <row r="18" spans="1:21">
      <c r="A18" t="s">
        <v>22</v>
      </c>
      <c r="B18">
        <v>20.61774925867855</v>
      </c>
      <c r="D18">
        <v>21.133127781982601</v>
      </c>
      <c r="F18">
        <v>-0.51537852330405087</v>
      </c>
      <c r="G18">
        <v>-0.28057253799537563</v>
      </c>
      <c r="H18">
        <v>-0.23480598530867525</v>
      </c>
      <c r="I18">
        <v>1.1767484765759568</v>
      </c>
      <c r="M18" t="s">
        <v>22</v>
      </c>
      <c r="N18">
        <v>23.435410245504301</v>
      </c>
      <c r="P18">
        <v>21.133127781982601</v>
      </c>
      <c r="R18">
        <v>2.3022824635216992</v>
      </c>
      <c r="S18">
        <v>1.1299708055558166</v>
      </c>
      <c r="T18">
        <v>1.1723116579658825</v>
      </c>
      <c r="U18">
        <v>0.39858728230478102</v>
      </c>
    </row>
    <row r="19" spans="1:21">
      <c r="A19" t="s">
        <v>23</v>
      </c>
      <c r="B19">
        <v>20.960435600891849</v>
      </c>
      <c r="D19">
        <v>21.433222656179499</v>
      </c>
      <c r="F19">
        <v>-0.4727870552876503</v>
      </c>
      <c r="G19">
        <v>-0.28057253799537563</v>
      </c>
      <c r="H19">
        <v>-0.19221451729227468</v>
      </c>
      <c r="I19">
        <v>1.1425161172899001</v>
      </c>
      <c r="M19" t="s">
        <v>23</v>
      </c>
      <c r="N19">
        <v>23.003994710940752</v>
      </c>
      <c r="P19">
        <v>21.433222656179499</v>
      </c>
      <c r="R19">
        <v>1.5707720547612531</v>
      </c>
      <c r="S19">
        <v>1.1299708055558166</v>
      </c>
      <c r="T19">
        <v>0.44080124920543651</v>
      </c>
      <c r="U19">
        <v>0.66180495243735704</v>
      </c>
    </row>
    <row r="20" spans="1:21">
      <c r="A20" t="s">
        <v>24</v>
      </c>
      <c r="B20">
        <v>20.268587642459401</v>
      </c>
      <c r="D20">
        <v>19.393333899780551</v>
      </c>
      <c r="F20">
        <v>0.8752537426788507</v>
      </c>
      <c r="G20">
        <v>-0.28057253799537563</v>
      </c>
      <c r="H20">
        <v>1.1558262806742263</v>
      </c>
      <c r="I20">
        <v>0.44880906455326008</v>
      </c>
      <c r="M20" t="s">
        <v>24</v>
      </c>
      <c r="N20">
        <v>22.358197029698751</v>
      </c>
      <c r="P20">
        <v>19.393333899780551</v>
      </c>
      <c r="R20">
        <v>2.9648631299182</v>
      </c>
      <c r="S20">
        <v>1.9298274102997486</v>
      </c>
      <c r="T20">
        <v>1.0350357196184514</v>
      </c>
      <c r="U20">
        <v>0.25180641064381698</v>
      </c>
    </row>
    <row r="21" spans="1:21">
      <c r="A21" t="s">
        <v>25</v>
      </c>
      <c r="B21">
        <v>24.005468922115551</v>
      </c>
      <c r="D21">
        <v>22.192009876252101</v>
      </c>
      <c r="F21">
        <v>1.8134590458634499</v>
      </c>
      <c r="G21">
        <v>-0.28057253799537563</v>
      </c>
      <c r="H21">
        <v>2.0940315838588255</v>
      </c>
      <c r="I21">
        <v>0.23422523394162578</v>
      </c>
      <c r="M21" t="s">
        <v>25</v>
      </c>
      <c r="N21">
        <v>23.085045810534151</v>
      </c>
      <c r="P21">
        <v>22.192009876252101</v>
      </c>
      <c r="R21">
        <v>0.89303593428205019</v>
      </c>
      <c r="S21">
        <v>1.9298274102997486</v>
      </c>
      <c r="T21">
        <v>-1.0367914760176984</v>
      </c>
      <c r="U21">
        <v>1.05864149834985</v>
      </c>
    </row>
    <row r="22" spans="1:21">
      <c r="A22" t="s">
        <v>26</v>
      </c>
      <c r="B22">
        <v>20.225621464139103</v>
      </c>
      <c r="D22">
        <v>19.085125944541151</v>
      </c>
      <c r="F22">
        <v>1.1404955195979518</v>
      </c>
      <c r="G22">
        <v>-0.28057253799537563</v>
      </c>
      <c r="H22">
        <v>1.4210680575933274</v>
      </c>
      <c r="I22">
        <v>0.37343574743115149</v>
      </c>
      <c r="M22" t="s">
        <v>26</v>
      </c>
      <c r="N22">
        <v>21.338154553971052</v>
      </c>
      <c r="P22">
        <v>19.085125944541151</v>
      </c>
      <c r="R22">
        <v>2.2530286094299008</v>
      </c>
      <c r="S22">
        <v>1.9298274102997486</v>
      </c>
      <c r="T22">
        <v>0.32320119913015222</v>
      </c>
      <c r="U22">
        <v>0.41243007302136703</v>
      </c>
    </row>
    <row r="23" spans="1:21">
      <c r="A23" t="s">
        <v>27</v>
      </c>
      <c r="B23">
        <v>21.235731666360053</v>
      </c>
      <c r="D23">
        <v>20.341441114962748</v>
      </c>
      <c r="F23">
        <v>0.89429055139730451</v>
      </c>
      <c r="G23">
        <v>-0.28057253799537563</v>
      </c>
      <c r="H23">
        <v>1.1748630893926801</v>
      </c>
      <c r="I23">
        <v>0.44292579086063533</v>
      </c>
      <c r="M23" t="s">
        <v>27</v>
      </c>
      <c r="N23">
        <v>21.404550668243949</v>
      </c>
      <c r="P23">
        <v>20.341441114962748</v>
      </c>
      <c r="R23">
        <v>1.0631095532812012</v>
      </c>
      <c r="S23">
        <v>1.9298274102997486</v>
      </c>
      <c r="T23">
        <v>-0.86671785701854742</v>
      </c>
      <c r="U23">
        <v>0.94091773265801903</v>
      </c>
    </row>
    <row r="27" spans="1:21">
      <c r="C27" t="s">
        <v>80</v>
      </c>
      <c r="D27">
        <v>9.0485000000000007</v>
      </c>
      <c r="E27">
        <v>2.34945</v>
      </c>
      <c r="L27" s="2"/>
    </row>
    <row r="28" spans="1:21">
      <c r="C28" t="s">
        <v>81</v>
      </c>
      <c r="D28">
        <v>2.4767000000000001</v>
      </c>
      <c r="E28">
        <v>0.34810999999999998</v>
      </c>
      <c r="L28" s="2"/>
      <c r="P28" t="s">
        <v>80</v>
      </c>
      <c r="Q28">
        <v>2.3755000000000002</v>
      </c>
      <c r="R28">
        <v>0.18442</v>
      </c>
    </row>
    <row r="29" spans="1:21">
      <c r="C29" t="s">
        <v>82</v>
      </c>
      <c r="D29">
        <v>1.5246999999999999</v>
      </c>
      <c r="E29">
        <v>0.30093999999999999</v>
      </c>
      <c r="L29" s="2"/>
      <c r="P29" t="s">
        <v>81</v>
      </c>
      <c r="Q29">
        <v>1.2065999999999999</v>
      </c>
      <c r="R29">
        <v>0.41585</v>
      </c>
    </row>
    <row r="30" spans="1:21">
      <c r="C30" t="s">
        <v>83</v>
      </c>
      <c r="D30">
        <v>1.0111000000000001</v>
      </c>
      <c r="E30">
        <v>8.6330000000000004E-2</v>
      </c>
      <c r="L30" s="2"/>
      <c r="P30" t="s">
        <v>82</v>
      </c>
      <c r="Q30">
        <v>1.4514</v>
      </c>
      <c r="R30">
        <v>0.60914999999999997</v>
      </c>
    </row>
    <row r="31" spans="1:21">
      <c r="C31" t="s">
        <v>84</v>
      </c>
      <c r="D31">
        <v>0.37480000000000002</v>
      </c>
      <c r="E31">
        <v>4.99E-2</v>
      </c>
      <c r="L31" s="2"/>
      <c r="P31" t="s">
        <v>83</v>
      </c>
      <c r="Q31">
        <v>0.54810000000000003</v>
      </c>
      <c r="R31">
        <v>9.9629999999999996E-2</v>
      </c>
    </row>
    <row r="32" spans="1:21">
      <c r="L32" s="2"/>
      <c r="P32" t="s">
        <v>84</v>
      </c>
      <c r="Q32">
        <v>0.81989999999999996</v>
      </c>
      <c r="R32">
        <v>0.24249999999999999</v>
      </c>
    </row>
    <row r="33" spans="12:12">
      <c r="L33" s="2"/>
    </row>
    <row r="34" spans="12:12">
      <c r="L34" s="2"/>
    </row>
    <row r="35" spans="12:12">
      <c r="L35" s="2"/>
    </row>
    <row r="36" spans="12:12">
      <c r="L36" s="2"/>
    </row>
    <row r="37" spans="12:12">
      <c r="L37" s="2"/>
    </row>
    <row r="38" spans="12:12">
      <c r="L38" s="2"/>
    </row>
    <row r="39" spans="12:12">
      <c r="L39" s="2"/>
    </row>
    <row r="40" spans="12:12">
      <c r="L40" s="2"/>
    </row>
    <row r="41" spans="12:12">
      <c r="L41" s="2"/>
    </row>
    <row r="42" spans="12:12">
      <c r="L42" s="2"/>
    </row>
    <row r="43" spans="12:12">
      <c r="L43" s="2"/>
    </row>
    <row r="44" spans="12:12">
      <c r="L44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2"/>
  <sheetViews>
    <sheetView topLeftCell="H28" workbookViewId="0">
      <selection activeCell="S82" sqref="S82:U89"/>
    </sheetView>
  </sheetViews>
  <sheetFormatPr defaultRowHeight="13.5"/>
  <cols>
    <col min="1" max="1" width="12.125" customWidth="1"/>
    <col min="2" max="2" width="19.75" customWidth="1"/>
    <col min="3" max="3" width="19.5" customWidth="1"/>
    <col min="4" max="4" width="17" customWidth="1"/>
    <col min="6" max="6" width="19.5" customWidth="1"/>
    <col min="7" max="7" width="17.5" customWidth="1"/>
    <col min="8" max="8" width="24.125" customWidth="1"/>
    <col min="9" max="9" width="29.125" customWidth="1"/>
    <col min="11" max="11" width="12.125" customWidth="1"/>
    <col min="13" max="13" width="14.75" customWidth="1"/>
    <col min="14" max="14" width="9.875" customWidth="1"/>
    <col min="15" max="15" width="11" customWidth="1"/>
    <col min="16" max="16" width="4.75" customWidth="1"/>
    <col min="17" max="17" width="35.625" customWidth="1"/>
    <col min="18" max="18" width="11" customWidth="1"/>
    <col min="19" max="19" width="22.25" customWidth="1"/>
    <col min="20" max="20" width="15.25" customWidth="1"/>
  </cols>
  <sheetData>
    <row r="1" spans="1:18">
      <c r="A1" s="1" t="s">
        <v>1</v>
      </c>
    </row>
    <row r="3" spans="1:18">
      <c r="A3" s="3" t="s">
        <v>38</v>
      </c>
      <c r="F3" t="s">
        <v>2</v>
      </c>
      <c r="H3" t="s">
        <v>3</v>
      </c>
      <c r="K3" s="3" t="s">
        <v>40</v>
      </c>
      <c r="P3" t="s">
        <v>2</v>
      </c>
      <c r="R3" t="s">
        <v>3</v>
      </c>
    </row>
    <row r="4" spans="1:18">
      <c r="B4" s="2" t="s">
        <v>8</v>
      </c>
      <c r="C4">
        <v>24.485195163973799</v>
      </c>
      <c r="D4">
        <v>24.3037235210126</v>
      </c>
      <c r="F4">
        <v>0.18147164296119911</v>
      </c>
      <c r="H4">
        <v>24.394459342493199</v>
      </c>
      <c r="L4" s="2" t="s">
        <v>8</v>
      </c>
      <c r="M4">
        <v>22.569654436156299</v>
      </c>
      <c r="N4">
        <v>22.5140462968203</v>
      </c>
      <c r="P4">
        <v>5.5608139335998175E-2</v>
      </c>
      <c r="R4">
        <v>22.541850366488298</v>
      </c>
    </row>
    <row r="5" spans="1:18">
      <c r="B5" s="2" t="s">
        <v>9</v>
      </c>
      <c r="C5">
        <v>20.116047237039801</v>
      </c>
      <c r="D5">
        <v>20.349294531863102</v>
      </c>
      <c r="F5">
        <v>-0.23324729482330042</v>
      </c>
      <c r="H5">
        <v>20.232670884451451</v>
      </c>
      <c r="L5" s="2" t="s">
        <v>9</v>
      </c>
      <c r="M5">
        <v>20.81991214033</v>
      </c>
      <c r="N5">
        <v>20.673455546451201</v>
      </c>
      <c r="P5">
        <v>0.14645659387879917</v>
      </c>
      <c r="R5">
        <v>20.746683843390599</v>
      </c>
    </row>
    <row r="6" spans="1:18">
      <c r="B6" s="2" t="s">
        <v>10</v>
      </c>
      <c r="C6">
        <v>18.741491910230199</v>
      </c>
      <c r="D6">
        <v>18.7823082220409</v>
      </c>
      <c r="F6">
        <v>-4.0816311810701222E-2</v>
      </c>
      <c r="H6">
        <v>18.761900066135549</v>
      </c>
      <c r="L6" s="2" t="s">
        <v>10</v>
      </c>
      <c r="M6">
        <v>19.046470856199701</v>
      </c>
      <c r="N6">
        <v>19.1840062557458</v>
      </c>
      <c r="P6">
        <v>-0.13753539954609906</v>
      </c>
      <c r="R6">
        <v>19.115238555972752</v>
      </c>
    </row>
    <row r="7" spans="1:18">
      <c r="B7" s="2" t="s">
        <v>11</v>
      </c>
      <c r="C7">
        <v>18.460880192010599</v>
      </c>
      <c r="D7">
        <v>18.749277783661402</v>
      </c>
      <c r="F7">
        <v>-0.28839759165080281</v>
      </c>
      <c r="H7">
        <v>18.605078987836002</v>
      </c>
      <c r="L7" s="2" t="s">
        <v>12</v>
      </c>
      <c r="M7">
        <v>19.302646278043301</v>
      </c>
      <c r="N7">
        <v>19.528203344330699</v>
      </c>
      <c r="P7">
        <v>-0.22555706628739713</v>
      </c>
      <c r="R7">
        <v>19.415424811187002</v>
      </c>
    </row>
    <row r="8" spans="1:18">
      <c r="B8" s="2" t="s">
        <v>12</v>
      </c>
      <c r="C8">
        <v>18.431138866568499</v>
      </c>
      <c r="D8">
        <v>18.367136711455998</v>
      </c>
      <c r="F8">
        <v>6.4002155112500958E-2</v>
      </c>
      <c r="H8">
        <v>18.399137789012251</v>
      </c>
      <c r="L8" s="2" t="s">
        <v>13</v>
      </c>
      <c r="M8">
        <v>24.2079306845425</v>
      </c>
      <c r="N8">
        <v>23.803007159688601</v>
      </c>
      <c r="P8">
        <v>0.40492352485389915</v>
      </c>
      <c r="R8">
        <v>24.005468922115551</v>
      </c>
    </row>
    <row r="9" spans="1:18">
      <c r="B9" s="2" t="s">
        <v>13</v>
      </c>
      <c r="C9">
        <v>21.199124919758301</v>
      </c>
      <c r="D9">
        <v>20.8625896377673</v>
      </c>
      <c r="F9">
        <v>0.3365352819910008</v>
      </c>
      <c r="H9">
        <v>21.030857278762802</v>
      </c>
      <c r="L9" s="2" t="s">
        <v>14</v>
      </c>
      <c r="M9">
        <v>23.359918137362701</v>
      </c>
      <c r="N9">
        <v>23.376964375025501</v>
      </c>
      <c r="P9">
        <v>-1.7046237662800223E-2</v>
      </c>
      <c r="R9">
        <v>23.368441256194103</v>
      </c>
    </row>
    <row r="10" spans="1:18">
      <c r="B10" s="2" t="s">
        <v>14</v>
      </c>
      <c r="C10">
        <v>24.630112902794</v>
      </c>
      <c r="D10">
        <v>24.135019086238501</v>
      </c>
      <c r="F10">
        <v>0.49509381655549944</v>
      </c>
      <c r="H10">
        <v>24.382565994516249</v>
      </c>
      <c r="L10" s="2" t="s">
        <v>15</v>
      </c>
      <c r="M10">
        <v>23.008866646470299</v>
      </c>
      <c r="N10">
        <v>22.905680423176801</v>
      </c>
      <c r="P10">
        <v>0.10318622329349836</v>
      </c>
      <c r="R10">
        <v>22.95727353482355</v>
      </c>
    </row>
    <row r="11" spans="1:18">
      <c r="B11" s="2" t="s">
        <v>15</v>
      </c>
      <c r="C11">
        <v>21.223875068998002</v>
      </c>
      <c r="D11">
        <v>21.376085795368098</v>
      </c>
      <c r="F11">
        <v>-0.15221072637009669</v>
      </c>
      <c r="H11">
        <v>21.299980432183048</v>
      </c>
      <c r="L11" s="2" t="s">
        <v>16</v>
      </c>
      <c r="M11">
        <v>22.926673963211201</v>
      </c>
      <c r="N11">
        <v>23.016095133296101</v>
      </c>
      <c r="P11">
        <v>-8.9421170084900581E-2</v>
      </c>
      <c r="R11">
        <v>22.971384548253653</v>
      </c>
    </row>
    <row r="12" spans="1:18">
      <c r="B12" s="2" t="s">
        <v>16</v>
      </c>
      <c r="C12">
        <v>20.032926199848401</v>
      </c>
      <c r="D12">
        <v>20.206799515455501</v>
      </c>
      <c r="F12">
        <v>-0.17387331560709995</v>
      </c>
      <c r="H12">
        <v>20.119862857651952</v>
      </c>
      <c r="L12" s="2" t="s">
        <v>17</v>
      </c>
      <c r="M12">
        <v>24.0459454169204</v>
      </c>
      <c r="N12">
        <v>24.789784096780799</v>
      </c>
      <c r="P12">
        <v>-0.74383867986039931</v>
      </c>
      <c r="R12">
        <v>24.417864756850598</v>
      </c>
    </row>
    <row r="13" spans="1:18">
      <c r="B13" s="2" t="s">
        <v>17</v>
      </c>
      <c r="C13">
        <v>21.3728123534666</v>
      </c>
      <c r="D13">
        <v>21.489874819144401</v>
      </c>
      <c r="F13">
        <v>-0.11706246567780099</v>
      </c>
      <c r="H13">
        <v>21.431343586305502</v>
      </c>
      <c r="L13" s="2" t="s">
        <v>18</v>
      </c>
      <c r="M13">
        <v>21.222800112019499</v>
      </c>
      <c r="N13">
        <v>21.1857426501874</v>
      </c>
      <c r="P13">
        <v>3.7057461832098681E-2</v>
      </c>
      <c r="R13">
        <v>21.20427138110345</v>
      </c>
    </row>
    <row r="14" spans="1:18">
      <c r="B14" s="2" t="s">
        <v>18</v>
      </c>
      <c r="C14">
        <v>26.375569797188099</v>
      </c>
      <c r="D14">
        <v>26.2830837127804</v>
      </c>
      <c r="F14">
        <v>9.2486084407699565E-2</v>
      </c>
      <c r="H14">
        <v>26.329326754984251</v>
      </c>
      <c r="L14" s="2" t="s">
        <v>20</v>
      </c>
      <c r="M14">
        <v>20.7869779876096</v>
      </c>
      <c r="N14">
        <v>20.589359288859701</v>
      </c>
      <c r="P14">
        <v>0.19761869874989912</v>
      </c>
      <c r="R14">
        <v>20.68816863823465</v>
      </c>
    </row>
    <row r="15" spans="1:18">
      <c r="B15" s="2" t="s">
        <v>19</v>
      </c>
      <c r="C15">
        <v>21.3160681775047</v>
      </c>
      <c r="D15">
        <v>21.7334217882504</v>
      </c>
      <c r="F15">
        <v>-0.41735361074569965</v>
      </c>
      <c r="H15">
        <v>21.52474498287755</v>
      </c>
      <c r="L15" s="2" t="s">
        <v>21</v>
      </c>
      <c r="M15">
        <v>20.459374641488999</v>
      </c>
      <c r="N15">
        <v>20.7813850195875</v>
      </c>
      <c r="P15">
        <v>-0.32201037809850064</v>
      </c>
      <c r="R15">
        <v>20.620379830538248</v>
      </c>
    </row>
    <row r="16" spans="1:18">
      <c r="B16" s="2" t="s">
        <v>20</v>
      </c>
      <c r="C16">
        <v>21.562063391753899</v>
      </c>
      <c r="D16">
        <v>22.895179784742599</v>
      </c>
      <c r="F16">
        <v>-1.3331163929886998</v>
      </c>
      <c r="H16">
        <v>22.228621588248249</v>
      </c>
      <c r="L16" s="2" t="s">
        <v>22</v>
      </c>
      <c r="M16">
        <v>20.558871382122899</v>
      </c>
      <c r="N16">
        <v>20.676627135234199</v>
      </c>
      <c r="P16">
        <v>-0.11775575311130027</v>
      </c>
      <c r="R16">
        <v>20.61774925867855</v>
      </c>
    </row>
    <row r="17" spans="1:18">
      <c r="B17" s="2" t="s">
        <v>21</v>
      </c>
      <c r="C17">
        <v>23.909750503328102</v>
      </c>
      <c r="D17">
        <v>23.964522542806801</v>
      </c>
      <c r="F17">
        <v>-5.4772039478699241E-2</v>
      </c>
      <c r="H17">
        <v>23.937136523067451</v>
      </c>
      <c r="L17" s="2" t="s">
        <v>23</v>
      </c>
      <c r="M17">
        <v>20.858278303022701</v>
      </c>
      <c r="N17">
        <v>21.062592898761</v>
      </c>
      <c r="P17">
        <v>-0.20431459573829969</v>
      </c>
      <c r="R17">
        <v>20.960435600891849</v>
      </c>
    </row>
    <row r="18" spans="1:18">
      <c r="B18" s="2" t="s">
        <v>22</v>
      </c>
      <c r="C18">
        <v>23.060570024366999</v>
      </c>
      <c r="D18">
        <v>23.390094649345102</v>
      </c>
      <c r="F18">
        <v>-0.32952462497810231</v>
      </c>
      <c r="H18">
        <v>23.225332336856049</v>
      </c>
      <c r="L18" s="2" t="s">
        <v>24</v>
      </c>
      <c r="M18">
        <v>20.1753295289049</v>
      </c>
      <c r="N18">
        <v>20.361845756013899</v>
      </c>
      <c r="P18">
        <v>-0.18651622710899929</v>
      </c>
      <c r="R18">
        <v>20.268587642459401</v>
      </c>
    </row>
    <row r="19" spans="1:18">
      <c r="B19" s="2" t="s">
        <v>23</v>
      </c>
      <c r="C19">
        <v>21.4767329934649</v>
      </c>
      <c r="D19">
        <v>22.4977205012915</v>
      </c>
      <c r="F19">
        <v>-1.0209875078266002</v>
      </c>
      <c r="H19">
        <v>21.987226747378202</v>
      </c>
      <c r="L19" s="2" t="s">
        <v>25</v>
      </c>
      <c r="M19">
        <v>24.2079306845425</v>
      </c>
      <c r="N19">
        <v>23.803007159688601</v>
      </c>
      <c r="P19">
        <v>0.40492352485389915</v>
      </c>
      <c r="R19">
        <v>24.005468922115551</v>
      </c>
    </row>
    <row r="20" spans="1:18">
      <c r="B20" s="2" t="s">
        <v>24</v>
      </c>
      <c r="C20">
        <v>27.314654582898999</v>
      </c>
      <c r="D20">
        <v>27.0361791294665</v>
      </c>
      <c r="F20">
        <v>0.27847545343249891</v>
      </c>
      <c r="H20">
        <v>27.17541685618275</v>
      </c>
      <c r="L20" s="2" t="s">
        <v>26</v>
      </c>
      <c r="M20">
        <v>20.3505110480301</v>
      </c>
      <c r="N20">
        <v>20.100731880248102</v>
      </c>
      <c r="P20">
        <v>0.24977916778199827</v>
      </c>
      <c r="R20">
        <v>20.225621464139103</v>
      </c>
    </row>
    <row r="21" spans="1:18">
      <c r="B21" s="2" t="s">
        <v>25</v>
      </c>
      <c r="C21">
        <v>28.359222647848298</v>
      </c>
      <c r="D21">
        <v>27.899985918427902</v>
      </c>
      <c r="F21">
        <v>0.45923672942039673</v>
      </c>
      <c r="H21">
        <v>28.1296042831381</v>
      </c>
      <c r="L21" s="2" t="s">
        <v>27</v>
      </c>
      <c r="M21">
        <v>21.169703201521401</v>
      </c>
      <c r="N21">
        <v>21.301760131198701</v>
      </c>
      <c r="P21">
        <v>-0.13205692967730087</v>
      </c>
      <c r="R21">
        <v>21.235731666360053</v>
      </c>
    </row>
    <row r="22" spans="1:18">
      <c r="B22" s="2" t="s">
        <v>26</v>
      </c>
      <c r="C22">
        <v>25.890052527421702</v>
      </c>
      <c r="D22">
        <v>25.828373331010098</v>
      </c>
      <c r="F22">
        <v>6.1679196411603243E-2</v>
      </c>
      <c r="H22">
        <v>25.8592129292159</v>
      </c>
    </row>
    <row r="23" spans="1:18">
      <c r="B23" s="2" t="s">
        <v>27</v>
      </c>
      <c r="C23">
        <v>27.165667499814599</v>
      </c>
      <c r="D23">
        <v>27.029348368714501</v>
      </c>
      <c r="F23">
        <v>0.13631913110009819</v>
      </c>
      <c r="H23">
        <v>27.097507934264549</v>
      </c>
    </row>
    <row r="30" spans="1:18">
      <c r="A30" s="3" t="s">
        <v>30</v>
      </c>
      <c r="Q30" t="s">
        <v>2</v>
      </c>
      <c r="R30" t="s">
        <v>3</v>
      </c>
    </row>
    <row r="31" spans="1:18">
      <c r="B31" t="s">
        <v>8</v>
      </c>
      <c r="C31">
        <v>20.041656112058</v>
      </c>
      <c r="D31">
        <v>19.7447616191482</v>
      </c>
      <c r="F31">
        <f>C31-D31</f>
        <v>0.29689449290980008</v>
      </c>
      <c r="H31">
        <f>AVERAGE(C31:D31)</f>
        <v>19.8932088656031</v>
      </c>
      <c r="L31" s="2" t="s">
        <v>8</v>
      </c>
      <c r="M31" s="4">
        <v>26.629032425733701</v>
      </c>
      <c r="N31" s="4">
        <v>26.455362846695699</v>
      </c>
      <c r="O31" s="2"/>
      <c r="Q31" s="5">
        <f>M31-N31</f>
        <v>0.17366957903800184</v>
      </c>
      <c r="R31" s="6">
        <f>AVERAGE(M31:N31)</f>
        <v>26.542197636214702</v>
      </c>
    </row>
    <row r="32" spans="1:18">
      <c r="B32" t="s">
        <v>9</v>
      </c>
      <c r="C32">
        <v>21.124230532068299</v>
      </c>
      <c r="D32">
        <v>22.217301780054498</v>
      </c>
      <c r="F32">
        <f>C32-D32</f>
        <v>-1.0930712479861988</v>
      </c>
      <c r="H32">
        <f>AVERAGE(C32:D32)</f>
        <v>21.670766156061397</v>
      </c>
      <c r="L32" s="2" t="s">
        <v>9</v>
      </c>
      <c r="M32" s="4">
        <v>24.075288729487301</v>
      </c>
      <c r="N32" s="7">
        <v>24.296828011789898</v>
      </c>
      <c r="O32" s="2"/>
      <c r="Q32" s="5">
        <f>M32-N32</f>
        <v>-0.22153928230259723</v>
      </c>
      <c r="R32" s="6">
        <f t="shared" ref="R32:R48" si="0">AVERAGE(M32:N32)</f>
        <v>24.186058370638598</v>
      </c>
    </row>
    <row r="33" spans="2:18">
      <c r="B33" t="s">
        <v>10</v>
      </c>
      <c r="C33">
        <v>21.748623490775</v>
      </c>
      <c r="D33">
        <v>22.139070617012599</v>
      </c>
      <c r="F33">
        <f>C33-D33</f>
        <v>-0.39044712623759992</v>
      </c>
      <c r="H33">
        <f>AVERAGE(C33:D33)</f>
        <v>21.943847053893798</v>
      </c>
      <c r="L33" s="2" t="s">
        <v>10</v>
      </c>
      <c r="M33" s="7">
        <v>21.660146061258299</v>
      </c>
      <c r="N33" s="7">
        <v>21.797871701998101</v>
      </c>
      <c r="O33" s="2"/>
      <c r="Q33" s="5">
        <f>M33-N33</f>
        <v>-0.1377256407398022</v>
      </c>
      <c r="R33" s="6">
        <f t="shared" si="0"/>
        <v>21.7290088816282</v>
      </c>
    </row>
    <row r="34" spans="2:18">
      <c r="B34" t="s">
        <v>11</v>
      </c>
      <c r="C34">
        <v>20.148562431849701</v>
      </c>
      <c r="D34">
        <v>20.534421383360801</v>
      </c>
      <c r="F34">
        <f>C34-D34</f>
        <v>-0.38585895151109995</v>
      </c>
      <c r="H34">
        <f>AVERAGE(C34:D34)</f>
        <v>20.341491907605253</v>
      </c>
      <c r="L34" s="2" t="s">
        <v>12</v>
      </c>
      <c r="M34" s="4">
        <v>21.442727355318102</v>
      </c>
      <c r="N34" s="7">
        <v>21.580273204011299</v>
      </c>
      <c r="O34" s="2"/>
      <c r="Q34" s="5">
        <f>M34-N34</f>
        <v>-0.13754584869319686</v>
      </c>
      <c r="R34" s="6">
        <f t="shared" si="0"/>
        <v>21.511500279664702</v>
      </c>
    </row>
    <row r="35" spans="2:18">
      <c r="B35" t="s">
        <v>12</v>
      </c>
      <c r="C35">
        <v>19.845973532785202</v>
      </c>
      <c r="D35">
        <v>20.172368902340601</v>
      </c>
      <c r="F35">
        <f>C35-D35</f>
        <v>-0.32639536955539938</v>
      </c>
      <c r="H35">
        <f>AVERAGE(C35:D35)</f>
        <v>20.009171217562901</v>
      </c>
      <c r="L35" s="2" t="s">
        <v>13</v>
      </c>
      <c r="M35" s="7">
        <v>25.2957191318526</v>
      </c>
      <c r="N35" s="7">
        <v>25.393015043758101</v>
      </c>
      <c r="O35" s="2"/>
      <c r="Q35" s="5">
        <f>M35-N35</f>
        <v>-9.7295911905501242E-2</v>
      </c>
      <c r="R35" s="6">
        <f t="shared" si="0"/>
        <v>25.344367087805352</v>
      </c>
    </row>
    <row r="36" spans="2:18">
      <c r="B36" t="s">
        <v>13</v>
      </c>
      <c r="C36">
        <v>21.399034481634999</v>
      </c>
      <c r="D36">
        <v>22.168225247027401</v>
      </c>
      <c r="F36">
        <f>C36-D36</f>
        <v>-0.76919076539240194</v>
      </c>
      <c r="H36">
        <f>AVERAGE(C36:D36)</f>
        <v>21.7836298643312</v>
      </c>
      <c r="L36" s="2" t="s">
        <v>14</v>
      </c>
      <c r="M36" s="7">
        <v>24.798852088445599</v>
      </c>
      <c r="N36" s="7">
        <v>24.706891944193501</v>
      </c>
      <c r="O36" s="2"/>
      <c r="Q36" s="5">
        <f>M36-N36</f>
        <v>9.196014425209853E-2</v>
      </c>
      <c r="R36" s="6">
        <f t="shared" si="0"/>
        <v>24.75287201631955</v>
      </c>
    </row>
    <row r="37" spans="2:18">
      <c r="B37" t="s">
        <v>14</v>
      </c>
      <c r="C37">
        <v>21.8039876853531</v>
      </c>
      <c r="D37">
        <v>22.181318463306599</v>
      </c>
      <c r="F37">
        <f>C37-D37</f>
        <v>-0.37733077795349956</v>
      </c>
      <c r="H37">
        <f>AVERAGE(C37:D37)</f>
        <v>21.992653074329851</v>
      </c>
      <c r="L37" s="2" t="s">
        <v>15</v>
      </c>
      <c r="M37" s="4">
        <v>24.383960723739101</v>
      </c>
      <c r="N37" s="4">
        <v>24.307121429888301</v>
      </c>
      <c r="O37" s="2"/>
      <c r="Q37" s="5">
        <f>M37-N37</f>
        <v>7.6839293850799351E-2</v>
      </c>
      <c r="R37" s="6">
        <f t="shared" si="0"/>
        <v>24.345541076813703</v>
      </c>
    </row>
    <row r="38" spans="2:18">
      <c r="B38" t="s">
        <v>15</v>
      </c>
      <c r="C38">
        <v>22.079878912531399</v>
      </c>
      <c r="D38">
        <v>22.1217265860836</v>
      </c>
      <c r="F38">
        <f>C38-D38</f>
        <v>-4.1847673552201314E-2</v>
      </c>
      <c r="H38">
        <f>AVERAGE(C38:D38)</f>
        <v>22.100802749307498</v>
      </c>
      <c r="L38" s="2" t="s">
        <v>16</v>
      </c>
      <c r="M38" s="7">
        <v>24.226470475384499</v>
      </c>
      <c r="N38" s="4">
        <v>24.437322714014002</v>
      </c>
      <c r="O38" s="2"/>
      <c r="Q38" s="5">
        <f>M38-N38</f>
        <v>-0.21085223862950286</v>
      </c>
      <c r="R38" s="6">
        <f t="shared" si="0"/>
        <v>24.331896594699252</v>
      </c>
    </row>
    <row r="39" spans="2:18">
      <c r="B39" t="s">
        <v>16</v>
      </c>
      <c r="C39">
        <v>21.366938852916199</v>
      </c>
      <c r="D39">
        <v>21.259337509253701</v>
      </c>
      <c r="F39">
        <f>C39-D39</f>
        <v>0.10760134366249829</v>
      </c>
      <c r="H39">
        <f>AVERAGE(C39:D39)</f>
        <v>21.313138181084952</v>
      </c>
      <c r="L39" s="2" t="s">
        <v>17</v>
      </c>
      <c r="M39" s="4">
        <v>25.049853043807602</v>
      </c>
      <c r="N39" s="7">
        <v>25.1839315335172</v>
      </c>
      <c r="O39" s="2"/>
      <c r="Q39" s="5">
        <f>M39-N39</f>
        <v>-0.1340784897095979</v>
      </c>
      <c r="R39" s="6">
        <f t="shared" si="0"/>
        <v>25.116892288662399</v>
      </c>
    </row>
    <row r="40" spans="2:18">
      <c r="B40" t="s">
        <v>17</v>
      </c>
      <c r="C40">
        <v>20.767352064313801</v>
      </c>
      <c r="D40">
        <v>21.356986810753199</v>
      </c>
      <c r="F40">
        <f>C40-D40</f>
        <v>-0.58963474643939762</v>
      </c>
      <c r="H40">
        <f>AVERAGE(C40:D40)</f>
        <v>21.062169437533498</v>
      </c>
      <c r="L40" s="2" t="s">
        <v>18</v>
      </c>
      <c r="M40" s="7">
        <v>21.616951163920302</v>
      </c>
      <c r="N40" s="7">
        <v>21.689396642795199</v>
      </c>
      <c r="O40" s="2"/>
      <c r="Q40" s="5">
        <f>M40-N40</f>
        <v>-7.2445478874897162E-2</v>
      </c>
      <c r="R40" s="6">
        <f t="shared" si="0"/>
        <v>21.65317390335775</v>
      </c>
    </row>
    <row r="41" spans="2:18">
      <c r="B41" t="s">
        <v>18</v>
      </c>
      <c r="C41">
        <v>25.8614206074148</v>
      </c>
      <c r="D41">
        <v>26.805276359902098</v>
      </c>
      <c r="F41">
        <f>C41-D41</f>
        <v>-0.94385575248729836</v>
      </c>
      <c r="H41">
        <f>AVERAGE(C41:D41)</f>
        <v>26.333348483658447</v>
      </c>
      <c r="L41" s="2" t="s">
        <v>20</v>
      </c>
      <c r="M41" s="7">
        <v>20.6429154966909</v>
      </c>
      <c r="N41" s="7">
        <v>20.926865771089499</v>
      </c>
      <c r="O41" s="2"/>
      <c r="Q41" s="5">
        <f>M41-N41</f>
        <v>-0.28395027439859888</v>
      </c>
      <c r="R41" s="6">
        <f t="shared" si="0"/>
        <v>20.7848906338902</v>
      </c>
    </row>
    <row r="42" spans="2:18">
      <c r="B42" t="s">
        <v>19</v>
      </c>
      <c r="C42">
        <v>23.0333386807647</v>
      </c>
      <c r="D42">
        <v>23.035390295114802</v>
      </c>
      <c r="F42">
        <f>C42-D42</f>
        <v>-2.0516143501012607E-3</v>
      </c>
      <c r="H42">
        <f>AVERAGE(C42:D42)</f>
        <v>23.034364487939751</v>
      </c>
      <c r="L42" s="2" t="s">
        <v>21</v>
      </c>
      <c r="M42" s="4">
        <v>20.517553017049</v>
      </c>
      <c r="N42" s="7">
        <v>20.798011799495999</v>
      </c>
      <c r="O42" s="2"/>
      <c r="Q42" s="5">
        <f>M42-N42</f>
        <v>-0.28045878244699907</v>
      </c>
      <c r="R42" s="6">
        <f t="shared" si="0"/>
        <v>20.657782408272499</v>
      </c>
    </row>
    <row r="43" spans="2:18">
      <c r="B43" t="s">
        <v>20</v>
      </c>
      <c r="C43">
        <v>22.410600760871599</v>
      </c>
      <c r="D43">
        <v>23.182293914532298</v>
      </c>
      <c r="F43">
        <f>C43-D43</f>
        <v>-0.77169315366069924</v>
      </c>
      <c r="H43">
        <f>AVERAGE(C43:D43)</f>
        <v>22.796447337701949</v>
      </c>
      <c r="L43" s="2" t="s">
        <v>22</v>
      </c>
      <c r="M43" s="4">
        <v>21.0424268670725</v>
      </c>
      <c r="N43" s="7">
        <v>21.223828696892699</v>
      </c>
      <c r="O43" s="2"/>
      <c r="Q43" s="5">
        <f>M43-N43</f>
        <v>-0.18140182982019937</v>
      </c>
      <c r="R43" s="6">
        <f t="shared" si="0"/>
        <v>21.133127781982601</v>
      </c>
    </row>
    <row r="44" spans="2:18">
      <c r="B44" t="s">
        <v>21</v>
      </c>
      <c r="C44">
        <v>21.764368404335102</v>
      </c>
      <c r="D44">
        <v>21.768743798030801</v>
      </c>
      <c r="F44">
        <f>C44-D44</f>
        <v>-4.3753936956996142E-3</v>
      </c>
      <c r="H44">
        <f>AVERAGE(C44:D44)</f>
        <v>21.76655610118295</v>
      </c>
      <c r="L44" s="2" t="s">
        <v>23</v>
      </c>
      <c r="M44" s="4">
        <v>21.386682142329899</v>
      </c>
      <c r="N44" s="4">
        <v>21.479763170029099</v>
      </c>
      <c r="O44" s="2"/>
      <c r="Q44" s="5">
        <f>M44-N44</f>
        <v>-9.3081027699199126E-2</v>
      </c>
      <c r="R44" s="6">
        <f t="shared" si="0"/>
        <v>21.433222656179499</v>
      </c>
    </row>
    <row r="45" spans="2:18">
      <c r="B45" t="s">
        <v>22</v>
      </c>
      <c r="C45">
        <v>20.500529310629101</v>
      </c>
      <c r="D45">
        <v>21.498779249782402</v>
      </c>
      <c r="F45">
        <f>C45-D45</f>
        <v>-0.9982499391533004</v>
      </c>
      <c r="H45">
        <f>AVERAGE(C45:D45)</f>
        <v>20.999654280205753</v>
      </c>
      <c r="L45" s="2" t="s">
        <v>24</v>
      </c>
      <c r="M45" s="4">
        <v>19.393211397328599</v>
      </c>
      <c r="N45" s="4">
        <v>19.393456402232498</v>
      </c>
      <c r="O45" s="2"/>
      <c r="Q45" s="5">
        <f>M45-N45</f>
        <v>-2.4500490389911533E-4</v>
      </c>
      <c r="R45" s="6">
        <f t="shared" si="0"/>
        <v>19.393333899780551</v>
      </c>
    </row>
    <row r="46" spans="2:18">
      <c r="B46" t="s">
        <v>23</v>
      </c>
      <c r="C46">
        <v>24.075032735799201</v>
      </c>
      <c r="D46">
        <v>24.306117614998499</v>
      </c>
      <c r="F46">
        <f>C46-D46</f>
        <v>-0.23108487919929743</v>
      </c>
      <c r="H46">
        <f>AVERAGE(C46:D46)</f>
        <v>24.190575175398848</v>
      </c>
      <c r="L46" s="2" t="s">
        <v>25</v>
      </c>
      <c r="M46" s="4">
        <v>22.169600368233201</v>
      </c>
      <c r="N46" s="7">
        <v>22.214419384271</v>
      </c>
      <c r="O46" s="2"/>
      <c r="Q46" s="5">
        <f>M46-N46</f>
        <v>-4.4819016037799031E-2</v>
      </c>
      <c r="R46" s="6">
        <f t="shared" si="0"/>
        <v>22.192009876252101</v>
      </c>
    </row>
    <row r="47" spans="2:18">
      <c r="B47" t="s">
        <v>24</v>
      </c>
      <c r="C47">
        <v>25.004916894537999</v>
      </c>
      <c r="D47">
        <v>25.286591772201099</v>
      </c>
      <c r="F47">
        <f>C47-D47</f>
        <v>-0.28167487766310018</v>
      </c>
      <c r="H47">
        <f>AVERAGE(C47:D47)</f>
        <v>25.145754333369549</v>
      </c>
      <c r="L47" s="2" t="s">
        <v>26</v>
      </c>
      <c r="M47" s="7">
        <v>18.9551923266302</v>
      </c>
      <c r="N47" s="4">
        <v>19.215059562452101</v>
      </c>
      <c r="O47" s="2"/>
      <c r="Q47" s="5">
        <f>M47-N47</f>
        <v>-0.25986723582190052</v>
      </c>
      <c r="R47" s="6">
        <f t="shared" si="0"/>
        <v>19.085125944541151</v>
      </c>
    </row>
    <row r="48" spans="2:18">
      <c r="B48" t="s">
        <v>25</v>
      </c>
      <c r="C48">
        <v>24.372374270829901</v>
      </c>
      <c r="D48">
        <v>24.791925848939201</v>
      </c>
      <c r="F48">
        <f>C48-D48</f>
        <v>-0.41955157810929933</v>
      </c>
      <c r="H48">
        <f>AVERAGE(C48:D48)</f>
        <v>24.582150059884551</v>
      </c>
      <c r="L48" s="2" t="s">
        <v>27</v>
      </c>
      <c r="M48" s="4">
        <v>20.355273759123701</v>
      </c>
      <c r="N48" s="4">
        <v>20.327608470801799</v>
      </c>
      <c r="O48" s="2"/>
      <c r="Q48" s="5">
        <f>M48-N48</f>
        <v>2.7665288321902182E-2</v>
      </c>
      <c r="R48" s="6">
        <f t="shared" si="0"/>
        <v>20.341441114962748</v>
      </c>
    </row>
    <row r="49" spans="1:20">
      <c r="B49" t="s">
        <v>26</v>
      </c>
      <c r="C49">
        <v>20.6926813800102</v>
      </c>
      <c r="D49">
        <v>21.579234093153701</v>
      </c>
      <c r="F49">
        <f>C49-D49</f>
        <v>-0.88655271314350159</v>
      </c>
      <c r="H49">
        <f>AVERAGE(C49:D49)</f>
        <v>21.13595773658195</v>
      </c>
    </row>
    <row r="50" spans="1:20">
      <c r="B50" t="s">
        <v>27</v>
      </c>
      <c r="C50">
        <v>28.062612827192201</v>
      </c>
      <c r="D50">
        <v>27.898586959259902</v>
      </c>
      <c r="F50">
        <f>C50-D50</f>
        <v>0.16402586793229901</v>
      </c>
      <c r="H50">
        <f>AVERAGE(C50:D50)</f>
        <v>27.980599893226049</v>
      </c>
    </row>
    <row r="56" spans="1:20">
      <c r="B56" t="s">
        <v>29</v>
      </c>
      <c r="D56" t="s">
        <v>32</v>
      </c>
      <c r="F56" t="s">
        <v>34</v>
      </c>
      <c r="G56" t="s">
        <v>36</v>
      </c>
      <c r="H56" t="s">
        <v>42</v>
      </c>
      <c r="I56" t="s">
        <v>44</v>
      </c>
      <c r="M56" t="s">
        <v>29</v>
      </c>
      <c r="O56" t="s">
        <v>32</v>
      </c>
      <c r="Q56" t="s">
        <v>34</v>
      </c>
      <c r="R56" t="s">
        <v>36</v>
      </c>
      <c r="S56" t="s">
        <v>42</v>
      </c>
      <c r="T56" t="s">
        <v>44</v>
      </c>
    </row>
    <row r="57" spans="1:20">
      <c r="A57" t="s">
        <v>8</v>
      </c>
      <c r="B57" s="2">
        <v>24.394459342493199</v>
      </c>
      <c r="C57" s="2"/>
      <c r="D57" s="2">
        <v>19.8932088656031</v>
      </c>
      <c r="E57" s="2"/>
      <c r="F57" s="2">
        <f>B57-D57</f>
        <v>4.5012504768900996</v>
      </c>
      <c r="G57" s="2">
        <f>AVERAGE(F58:F60)</f>
        <v>-2.1188183930458151</v>
      </c>
      <c r="H57" s="2">
        <f>F57-G57</f>
        <v>6.6200688699359151</v>
      </c>
      <c r="I57" s="2">
        <f>2^(-H57)</f>
        <v>1.0166247927859695E-2</v>
      </c>
      <c r="L57" s="2" t="s">
        <v>8</v>
      </c>
      <c r="M57" s="2">
        <v>22.541850366488298</v>
      </c>
      <c r="N57" s="2"/>
      <c r="O57" s="2">
        <v>26.542197636214702</v>
      </c>
      <c r="P57" s="2"/>
      <c r="Q57" s="2">
        <f>M57-O57</f>
        <v>-4.0003472697264044</v>
      </c>
      <c r="R57" s="2">
        <v>-2.1188183930458151</v>
      </c>
      <c r="S57" s="2">
        <f>Q57-R57</f>
        <v>-1.8815288766805893</v>
      </c>
      <c r="T57" s="2">
        <f>2^(-S57)</f>
        <v>3.6846532960315947</v>
      </c>
    </row>
    <row r="58" spans="1:20">
      <c r="A58" t="s">
        <v>9</v>
      </c>
      <c r="B58" s="2">
        <v>20.232670884451451</v>
      </c>
      <c r="C58" s="2"/>
      <c r="D58" s="2">
        <v>21.670766156061397</v>
      </c>
      <c r="E58" s="2"/>
      <c r="F58" s="2">
        <f>B58-D58</f>
        <v>-1.4380952716099458</v>
      </c>
      <c r="G58" s="2">
        <f>AVERAGE(F58:F60)</f>
        <v>-2.1188183930458151</v>
      </c>
      <c r="H58" s="2">
        <f>F58-G58</f>
        <v>0.68072312143586933</v>
      </c>
      <c r="I58" s="2">
        <f>2^(-H58)</f>
        <v>0.62385250274141424</v>
      </c>
      <c r="L58" s="2" t="s">
        <v>9</v>
      </c>
      <c r="M58" s="2">
        <v>20.746683843390599</v>
      </c>
      <c r="N58" s="2"/>
      <c r="O58" s="2">
        <v>24.186058370638598</v>
      </c>
      <c r="P58" s="2"/>
      <c r="Q58" s="2">
        <f t="shared" ref="Q58:Q74" si="1">M58-O58</f>
        <v>-3.439374527247999</v>
      </c>
      <c r="R58" s="2">
        <v>-2.1188183930458151</v>
      </c>
      <c r="S58" s="2">
        <f t="shared" ref="S58:S74" si="2">Q58-R58</f>
        <v>-1.3205561342021839</v>
      </c>
      <c r="T58" s="2">
        <f t="shared" ref="T58:T74" si="3">2^(-S58)</f>
        <v>2.4976237033713673</v>
      </c>
    </row>
    <row r="59" spans="1:20">
      <c r="A59" t="s">
        <v>10</v>
      </c>
      <c r="B59" s="2">
        <v>18.761900066135549</v>
      </c>
      <c r="C59" s="2"/>
      <c r="D59" s="2">
        <v>21.943847053893798</v>
      </c>
      <c r="E59" s="2"/>
      <c r="F59" s="2">
        <f>B59-D59</f>
        <v>-3.1819469877582485</v>
      </c>
      <c r="G59" s="2">
        <f>AVERAGE(F58:F60)</f>
        <v>-2.1188183930458151</v>
      </c>
      <c r="H59" s="2">
        <f>F59-G59</f>
        <v>-1.0631285947124334</v>
      </c>
      <c r="I59" s="2">
        <f>2^(-H59)</f>
        <v>2.0894577613761318</v>
      </c>
      <c r="L59" s="2" t="s">
        <v>10</v>
      </c>
      <c r="M59" s="2">
        <v>19.115238555972752</v>
      </c>
      <c r="N59" s="2"/>
      <c r="O59" s="2">
        <v>21.7290088816282</v>
      </c>
      <c r="P59" s="2"/>
      <c r="Q59" s="2">
        <f t="shared" si="1"/>
        <v>-2.6137703256554481</v>
      </c>
      <c r="R59" s="2">
        <v>-2.1188183930458151</v>
      </c>
      <c r="S59" s="2">
        <f t="shared" si="2"/>
        <v>-0.49495193260963299</v>
      </c>
      <c r="T59" s="2">
        <f t="shared" si="3"/>
        <v>1.4092738004908494</v>
      </c>
    </row>
    <row r="60" spans="1:20">
      <c r="A60" t="s">
        <v>11</v>
      </c>
      <c r="B60" s="2">
        <v>18.605078987836002</v>
      </c>
      <c r="C60" s="2"/>
      <c r="D60" s="2">
        <v>20.341491907605253</v>
      </c>
      <c r="E60" s="2"/>
      <c r="F60" s="2">
        <f>B60-D60</f>
        <v>-1.7364129197692506</v>
      </c>
      <c r="G60" s="2">
        <f>AVERAGE(F58:F60)</f>
        <v>-2.1188183930458151</v>
      </c>
      <c r="H60" s="2">
        <f>F60-G60</f>
        <v>0.38240547327656449</v>
      </c>
      <c r="I60" s="2">
        <f>2^(-H60)</f>
        <v>0.76715740607007366</v>
      </c>
      <c r="L60" s="2" t="s">
        <v>12</v>
      </c>
      <c r="M60" s="2">
        <v>19.415424811187002</v>
      </c>
      <c r="N60" s="2"/>
      <c r="O60" s="2">
        <v>21.511500279664702</v>
      </c>
      <c r="P60" s="2"/>
      <c r="Q60" s="2">
        <f t="shared" si="1"/>
        <v>-2.0960754684777001</v>
      </c>
      <c r="R60" s="2">
        <v>-1.0545427770811659</v>
      </c>
      <c r="S60" s="2">
        <f t="shared" si="2"/>
        <v>-1.0415326913965341</v>
      </c>
      <c r="T60" s="2">
        <f t="shared" si="3"/>
        <v>2.0584133107218805</v>
      </c>
    </row>
    <row r="61" spans="1:20">
      <c r="A61" t="s">
        <v>12</v>
      </c>
      <c r="B61" s="2">
        <v>18.399137789012251</v>
      </c>
      <c r="C61" s="2"/>
      <c r="D61" s="2">
        <v>20.009171217562901</v>
      </c>
      <c r="E61" s="2"/>
      <c r="F61" s="2">
        <f>B61-D61</f>
        <v>-1.6100334285506506</v>
      </c>
      <c r="G61" s="2">
        <f>AVERAGE(F61:F62,F64)</f>
        <v>-1.0545427770811659</v>
      </c>
      <c r="H61" s="2">
        <f>F61-G61</f>
        <v>-0.55549065146948462</v>
      </c>
      <c r="I61" s="2">
        <f>2^(-H61)</f>
        <v>1.4696683732237064</v>
      </c>
      <c r="L61" s="2" t="s">
        <v>13</v>
      </c>
      <c r="M61" s="2">
        <v>24.005468922115551</v>
      </c>
      <c r="N61" s="2"/>
      <c r="O61" s="2">
        <v>25.344367087805352</v>
      </c>
      <c r="P61" s="2"/>
      <c r="Q61" s="2">
        <f t="shared" si="1"/>
        <v>-1.3388981656898018</v>
      </c>
      <c r="R61" s="2">
        <v>-1.0545427770811659</v>
      </c>
      <c r="S61" s="2">
        <f t="shared" si="2"/>
        <v>-0.28435538860863585</v>
      </c>
      <c r="T61" s="2">
        <f t="shared" si="3"/>
        <v>1.2178659866960437</v>
      </c>
    </row>
    <row r="62" spans="1:20">
      <c r="A62" t="s">
        <v>13</v>
      </c>
      <c r="B62" s="2">
        <v>21.030857278762802</v>
      </c>
      <c r="C62" s="2"/>
      <c r="D62" s="2">
        <v>21.7836298643312</v>
      </c>
      <c r="E62" s="2"/>
      <c r="F62" s="2">
        <f>B62-D62</f>
        <v>-0.75277258556839755</v>
      </c>
      <c r="G62" s="2">
        <f>AVERAGE(F61:F62,F64)</f>
        <v>-1.0545427770811659</v>
      </c>
      <c r="H62" s="2">
        <f>F62-G62</f>
        <v>0.3017701915127684</v>
      </c>
      <c r="I62" s="2">
        <f>2^(-H62)</f>
        <v>0.81125637120912186</v>
      </c>
      <c r="L62" s="2" t="s">
        <v>14</v>
      </c>
      <c r="M62" s="2">
        <v>23.368441256194103</v>
      </c>
      <c r="N62" s="2"/>
      <c r="O62" s="2">
        <v>24.75287201631955</v>
      </c>
      <c r="P62" s="2"/>
      <c r="Q62" s="2">
        <f t="shared" si="1"/>
        <v>-1.3844307601254471</v>
      </c>
      <c r="R62" s="2">
        <v>-1.0545427770811659</v>
      </c>
      <c r="S62" s="2">
        <f t="shared" si="2"/>
        <v>-0.32988798304428113</v>
      </c>
      <c r="T62" s="2">
        <f t="shared" si="3"/>
        <v>1.25691577846636</v>
      </c>
    </row>
    <row r="63" spans="1:20">
      <c r="A63" t="s">
        <v>14</v>
      </c>
      <c r="B63" s="2">
        <v>24.382565994516249</v>
      </c>
      <c r="C63" s="2"/>
      <c r="D63" s="2">
        <v>21.992653074329851</v>
      </c>
      <c r="E63" s="2"/>
      <c r="F63" s="2">
        <f>B63-D63</f>
        <v>2.3899129201863971</v>
      </c>
      <c r="G63" s="2">
        <f>AVERAGE(F61:F62,F64)</f>
        <v>-1.0545427770811659</v>
      </c>
      <c r="H63" s="2">
        <f>F63-G63</f>
        <v>3.4444556972675633</v>
      </c>
      <c r="I63" s="2">
        <f>2^(-H63)</f>
        <v>9.1857689287073843E-2</v>
      </c>
      <c r="L63" s="2" t="s">
        <v>15</v>
      </c>
      <c r="M63" s="2">
        <v>22.95727353482355</v>
      </c>
      <c r="N63" s="2"/>
      <c r="O63" s="2">
        <v>24.345541076813703</v>
      </c>
      <c r="P63" s="2"/>
      <c r="Q63" s="2">
        <f t="shared" si="1"/>
        <v>-1.3882675419901531</v>
      </c>
      <c r="R63" s="2">
        <v>-1.0545427770811659</v>
      </c>
      <c r="S63" s="2">
        <f t="shared" si="2"/>
        <v>-0.33372476490898717</v>
      </c>
      <c r="T63" s="2">
        <f t="shared" si="3"/>
        <v>1.2602629376657388</v>
      </c>
    </row>
    <row r="64" spans="1:20">
      <c r="A64" t="s">
        <v>15</v>
      </c>
      <c r="B64" s="2">
        <v>21.299980432183048</v>
      </c>
      <c r="C64" s="2"/>
      <c r="D64" s="2">
        <v>22.100802749307498</v>
      </c>
      <c r="E64" s="2"/>
      <c r="F64" s="2">
        <f>B64-D64</f>
        <v>-0.80082231712444951</v>
      </c>
      <c r="G64" s="2">
        <f>AVERAGE(F61:F62,F64)</f>
        <v>-1.0545427770811659</v>
      </c>
      <c r="H64" s="2">
        <f>F64-G64</f>
        <v>0.25372045995671644</v>
      </c>
      <c r="I64" s="2">
        <f>2^(-H64)</f>
        <v>0.83873068316148314</v>
      </c>
      <c r="L64" s="2" t="s">
        <v>16</v>
      </c>
      <c r="M64" s="2">
        <v>22.971384548253653</v>
      </c>
      <c r="N64" s="2"/>
      <c r="O64" s="2">
        <v>24.331896594699252</v>
      </c>
      <c r="P64" s="2"/>
      <c r="Q64" s="2">
        <f t="shared" si="1"/>
        <v>-1.3605120464455993</v>
      </c>
      <c r="R64" s="2">
        <v>-0.9023055190564655</v>
      </c>
      <c r="S64" s="2">
        <f t="shared" si="2"/>
        <v>-0.45820652738913381</v>
      </c>
      <c r="T64" s="2">
        <f t="shared" si="3"/>
        <v>1.3738328888583515</v>
      </c>
    </row>
    <row r="65" spans="1:20">
      <c r="A65" t="s">
        <v>16</v>
      </c>
      <c r="B65" s="2">
        <v>20.119862857651952</v>
      </c>
      <c r="C65" s="2"/>
      <c r="D65" s="2">
        <v>21.313138181084952</v>
      </c>
      <c r="E65" s="2"/>
      <c r="F65" s="2">
        <f>B65-D65</f>
        <v>-1.1932753234329994</v>
      </c>
      <c r="G65" s="2">
        <f>AVERAGE(F67:F68,F65)</f>
        <v>-0.9023055190564655</v>
      </c>
      <c r="H65" s="2">
        <f>F65-G65</f>
        <v>-0.29096980437653386</v>
      </c>
      <c r="I65" s="2">
        <f>2^(-H65)</f>
        <v>1.2234624337813578</v>
      </c>
      <c r="L65" s="2" t="s">
        <v>17</v>
      </c>
      <c r="M65" s="2">
        <v>24.417864756850598</v>
      </c>
      <c r="N65" s="2"/>
      <c r="O65" s="2">
        <v>25.116892288662399</v>
      </c>
      <c r="P65" s="2"/>
      <c r="Q65" s="2">
        <f t="shared" si="1"/>
        <v>-0.69902753181180088</v>
      </c>
      <c r="R65" s="2">
        <v>-0.9023055190564655</v>
      </c>
      <c r="S65" s="2">
        <f t="shared" si="2"/>
        <v>0.20327798724466462</v>
      </c>
      <c r="T65" s="2">
        <f t="shared" si="3"/>
        <v>0.86857480675515275</v>
      </c>
    </row>
    <row r="66" spans="1:20">
      <c r="A66" t="s">
        <v>17</v>
      </c>
      <c r="B66" s="2">
        <v>21.431343586305502</v>
      </c>
      <c r="C66" s="2"/>
      <c r="D66" s="2">
        <v>21.062169437533498</v>
      </c>
      <c r="E66" s="2"/>
      <c r="F66" s="2">
        <f>B66-D66</f>
        <v>0.36917414877200372</v>
      </c>
      <c r="G66" s="2">
        <f>AVERAGE(F67:F68,F65)</f>
        <v>-0.9023055190564655</v>
      </c>
      <c r="H66" s="2">
        <f>F66-G66</f>
        <v>1.2714796678284692</v>
      </c>
      <c r="I66" s="2">
        <f>2^(-H66)</f>
        <v>0.41423470442461385</v>
      </c>
      <c r="L66" s="2" t="s">
        <v>18</v>
      </c>
      <c r="M66" s="2">
        <v>21.20427138110345</v>
      </c>
      <c r="N66" s="2"/>
      <c r="O66" s="2">
        <v>21.65317390335775</v>
      </c>
      <c r="P66" s="2"/>
      <c r="Q66" s="2">
        <f t="shared" si="1"/>
        <v>-0.44890252225430061</v>
      </c>
      <c r="R66" s="2">
        <v>-0.9023055190564655</v>
      </c>
      <c r="S66" s="2">
        <f t="shared" si="2"/>
        <v>0.45340299680216489</v>
      </c>
      <c r="T66" s="2">
        <f t="shared" si="3"/>
        <v>0.73031815655375043</v>
      </c>
    </row>
    <row r="67" spans="1:20">
      <c r="A67" t="s">
        <v>18</v>
      </c>
      <c r="B67" s="2">
        <v>26.329326754984251</v>
      </c>
      <c r="C67" s="2"/>
      <c r="D67" s="2">
        <v>26.333348483658447</v>
      </c>
      <c r="E67" s="2"/>
      <c r="F67" s="2">
        <f>B67-D67</f>
        <v>-4.0217286741963676E-3</v>
      </c>
      <c r="G67" s="2">
        <f>AVERAGE(F67:F68,F65)</f>
        <v>-0.9023055190564655</v>
      </c>
      <c r="H67" s="2">
        <f>F67-G67</f>
        <v>0.89828379038226913</v>
      </c>
      <c r="I67" s="2">
        <f>2^(-H67)</f>
        <v>0.53652459386597717</v>
      </c>
      <c r="L67" s="2" t="s">
        <v>20</v>
      </c>
      <c r="M67" s="2">
        <v>20.68816863823465</v>
      </c>
      <c r="N67" s="2"/>
      <c r="O67" s="2">
        <v>20.7848906338902</v>
      </c>
      <c r="P67" s="2"/>
      <c r="Q67" s="2">
        <f t="shared" si="1"/>
        <v>-9.672199565554962E-2</v>
      </c>
      <c r="R67" s="2">
        <v>1.2761442430270324</v>
      </c>
      <c r="S67" s="2">
        <f t="shared" si="2"/>
        <v>-1.3728662386825821</v>
      </c>
      <c r="T67" s="2">
        <f t="shared" si="3"/>
        <v>2.5898458657024137</v>
      </c>
    </row>
    <row r="68" spans="1:20">
      <c r="A68" t="s">
        <v>19</v>
      </c>
      <c r="B68" s="2">
        <v>21.52474498287755</v>
      </c>
      <c r="C68" s="2"/>
      <c r="D68" s="2">
        <v>23.034364487939751</v>
      </c>
      <c r="E68" s="2"/>
      <c r="F68" s="2">
        <f>B68-D68</f>
        <v>-1.5096195050622008</v>
      </c>
      <c r="G68" s="2">
        <f>AVERAGE(F67:F68,F65)</f>
        <v>-0.9023055190564655</v>
      </c>
      <c r="H68" s="2">
        <f>F68-G68</f>
        <v>-0.60731398600573527</v>
      </c>
      <c r="I68" s="2">
        <f>2^(-H68)</f>
        <v>1.5234202585485164</v>
      </c>
      <c r="L68" s="2" t="s">
        <v>21</v>
      </c>
      <c r="M68" s="2">
        <v>20.620379830538248</v>
      </c>
      <c r="N68" s="2"/>
      <c r="O68" s="2">
        <v>20.657782408272499</v>
      </c>
      <c r="P68" s="2"/>
      <c r="Q68" s="2">
        <f t="shared" si="1"/>
        <v>-3.7402577734251707E-2</v>
      </c>
      <c r="R68" s="2">
        <v>1.2761442430270324</v>
      </c>
      <c r="S68" s="2">
        <f t="shared" si="2"/>
        <v>-1.3135468207612842</v>
      </c>
      <c r="T68" s="2">
        <f t="shared" si="3"/>
        <v>2.4855184643300401</v>
      </c>
    </row>
    <row r="69" spans="1:20">
      <c r="A69" t="s">
        <v>20</v>
      </c>
      <c r="B69" s="2">
        <v>22.228621588248249</v>
      </c>
      <c r="C69" s="2"/>
      <c r="D69" s="2">
        <v>22.796447337701949</v>
      </c>
      <c r="E69" s="2"/>
      <c r="F69" s="2">
        <f>B69-D69</f>
        <v>-0.56782574945370001</v>
      </c>
      <c r="G69" s="2">
        <f>AVERAGE(F69:F71)</f>
        <v>1.2761442430270324</v>
      </c>
      <c r="H69" s="2">
        <f>F69-G69</f>
        <v>-1.8439699924807325</v>
      </c>
      <c r="I69" s="2">
        <f>2^(-H69)</f>
        <v>3.5899655319471298</v>
      </c>
      <c r="L69" s="2" t="s">
        <v>22</v>
      </c>
      <c r="M69" s="2">
        <v>20.61774925867855</v>
      </c>
      <c r="N69" s="2"/>
      <c r="O69" s="2">
        <v>21.133127781982601</v>
      </c>
      <c r="P69" s="2"/>
      <c r="Q69" s="2">
        <f t="shared" si="1"/>
        <v>-0.51537852330405087</v>
      </c>
      <c r="R69" s="2">
        <v>1.2761442430270324</v>
      </c>
      <c r="S69" s="2">
        <f t="shared" si="2"/>
        <v>-1.7915227663310833</v>
      </c>
      <c r="T69" s="2">
        <f t="shared" si="3"/>
        <v>3.4618009325439041</v>
      </c>
    </row>
    <row r="70" spans="1:20">
      <c r="A70" t="s">
        <v>21</v>
      </c>
      <c r="B70" s="2">
        <v>23.937136523067451</v>
      </c>
      <c r="C70" s="2"/>
      <c r="D70" s="2">
        <v>21.76655610118295</v>
      </c>
      <c r="E70" s="2"/>
      <c r="F70" s="2">
        <f>B70-D70</f>
        <v>2.1705804218845017</v>
      </c>
      <c r="G70" s="2">
        <f>AVERAGE(F69:F71)</f>
        <v>1.2761442430270324</v>
      </c>
      <c r="H70" s="2">
        <f>F70-G70</f>
        <v>0.89443617885746929</v>
      </c>
      <c r="I70" s="2">
        <f>2^(-H70)</f>
        <v>0.53795739383807095</v>
      </c>
      <c r="L70" s="2" t="s">
        <v>23</v>
      </c>
      <c r="M70" s="2">
        <v>20.960435600891849</v>
      </c>
      <c r="N70" s="2"/>
      <c r="O70" s="2">
        <v>21.433222656179499</v>
      </c>
      <c r="P70" s="2"/>
      <c r="Q70" s="2">
        <f t="shared" si="1"/>
        <v>-0.4727870552876503</v>
      </c>
      <c r="R70" s="2">
        <v>1.2761442430270324</v>
      </c>
      <c r="S70" s="2">
        <f t="shared" si="2"/>
        <v>-1.7489312983146827</v>
      </c>
      <c r="T70" s="2">
        <f t="shared" si="3"/>
        <v>3.3610949485051815</v>
      </c>
    </row>
    <row r="71" spans="1:20">
      <c r="A71" t="s">
        <v>22</v>
      </c>
      <c r="B71" s="2">
        <v>23.225332336856049</v>
      </c>
      <c r="C71" s="2"/>
      <c r="D71" s="2">
        <v>20.999654280205753</v>
      </c>
      <c r="E71" s="2"/>
      <c r="F71" s="2">
        <f>B71-D71</f>
        <v>2.2256780566502954</v>
      </c>
      <c r="G71" s="2">
        <f>AVERAGE(F69:F71)</f>
        <v>1.2761442430270324</v>
      </c>
      <c r="H71" s="2">
        <f>F71-G71</f>
        <v>0.94953381362326295</v>
      </c>
      <c r="I71" s="2">
        <f>2^(-H71)</f>
        <v>0.51779975451387561</v>
      </c>
      <c r="L71" s="2" t="s">
        <v>24</v>
      </c>
      <c r="M71" s="2">
        <v>20.268587642459401</v>
      </c>
      <c r="N71" s="2"/>
      <c r="O71" s="2">
        <v>19.393333899780551</v>
      </c>
      <c r="P71" s="2"/>
      <c r="Q71" s="2">
        <f t="shared" si="1"/>
        <v>0.8752537426788507</v>
      </c>
      <c r="R71" s="2">
        <v>3.433457312900233</v>
      </c>
      <c r="S71" s="2">
        <f t="shared" si="2"/>
        <v>-2.5582035702213823</v>
      </c>
      <c r="T71" s="2">
        <f t="shared" si="3"/>
        <v>5.8897384564333803</v>
      </c>
    </row>
    <row r="72" spans="1:20">
      <c r="A72" t="s">
        <v>23</v>
      </c>
      <c r="B72" s="2">
        <v>21.987226747378202</v>
      </c>
      <c r="C72" s="2"/>
      <c r="D72" s="2">
        <v>24.190575175398848</v>
      </c>
      <c r="E72" s="2"/>
      <c r="F72" s="2">
        <f>B72-D72</f>
        <v>-2.2033484280206466</v>
      </c>
      <c r="G72" s="2">
        <f>AVERAGE(F69:F71)</f>
        <v>1.2761442430270324</v>
      </c>
      <c r="H72" s="2">
        <f>F72-G72</f>
        <v>-3.4794926710476792</v>
      </c>
      <c r="I72" s="2">
        <f>2^(-H72)</f>
        <v>11.15402628720185</v>
      </c>
      <c r="J72" t="s">
        <v>92</v>
      </c>
      <c r="L72" s="2" t="s">
        <v>25</v>
      </c>
      <c r="M72" s="2">
        <v>24.005468922115551</v>
      </c>
      <c r="N72" s="2"/>
      <c r="O72" s="2">
        <v>22.192009876252101</v>
      </c>
      <c r="P72" s="2"/>
      <c r="Q72" s="2">
        <f t="shared" si="1"/>
        <v>1.8134590458634499</v>
      </c>
      <c r="R72" s="2">
        <v>3.433457312900233</v>
      </c>
      <c r="S72" s="2">
        <f t="shared" si="2"/>
        <v>-1.6199982670367832</v>
      </c>
      <c r="T72" s="2">
        <f t="shared" si="3"/>
        <v>3.0737466703937093</v>
      </c>
    </row>
    <row r="73" spans="1:20">
      <c r="A73" t="s">
        <v>24</v>
      </c>
      <c r="B73" s="2">
        <v>27.17541685618275</v>
      </c>
      <c r="C73" s="2"/>
      <c r="D73" s="2">
        <v>25.145754333369549</v>
      </c>
      <c r="E73" s="2"/>
      <c r="F73" s="2">
        <f>B73-D73</f>
        <v>2.0296625228132008</v>
      </c>
      <c r="G73" s="2">
        <f>AVERAGE(F73:F75)</f>
        <v>3.433457312900233</v>
      </c>
      <c r="H73" s="2">
        <f>F73-G73</f>
        <v>-1.4037947900870322</v>
      </c>
      <c r="I73" s="2">
        <f>2^(-H73)</f>
        <v>2.6459664889947705</v>
      </c>
      <c r="L73" s="2" t="s">
        <v>26</v>
      </c>
      <c r="M73" s="2">
        <v>20.225621464139103</v>
      </c>
      <c r="N73" s="2"/>
      <c r="O73" s="2">
        <v>19.085125944541151</v>
      </c>
      <c r="P73" s="2"/>
      <c r="Q73" s="2">
        <f t="shared" si="1"/>
        <v>1.1404955195979518</v>
      </c>
      <c r="R73" s="2">
        <v>3.433457312900233</v>
      </c>
      <c r="S73" s="2">
        <f t="shared" si="2"/>
        <v>-2.2929617933022812</v>
      </c>
      <c r="T73" s="2">
        <f t="shared" si="3"/>
        <v>4.9006115436672264</v>
      </c>
    </row>
    <row r="74" spans="1:20">
      <c r="A74" t="s">
        <v>25</v>
      </c>
      <c r="B74" s="2">
        <v>28.1296042831381</v>
      </c>
      <c r="C74" s="2"/>
      <c r="D74" s="2">
        <v>24.582150059884551</v>
      </c>
      <c r="E74" s="2"/>
      <c r="F74" s="2">
        <f>B74-D74</f>
        <v>3.5474542232535491</v>
      </c>
      <c r="G74" s="2">
        <f>AVERAGE(F73:F75)</f>
        <v>3.433457312900233</v>
      </c>
      <c r="H74" s="2">
        <f>F74-G74</f>
        <v>0.11399691035331605</v>
      </c>
      <c r="I74" s="2">
        <f>2^(-H74)</f>
        <v>0.92402455131709949</v>
      </c>
      <c r="L74" s="2" t="s">
        <v>27</v>
      </c>
      <c r="M74" s="2">
        <v>21.235731666360053</v>
      </c>
      <c r="N74" s="2"/>
      <c r="O74" s="2">
        <v>20.341441114962748</v>
      </c>
      <c r="P74" s="2"/>
      <c r="Q74" s="2">
        <f t="shared" si="1"/>
        <v>0.89429055139730451</v>
      </c>
      <c r="R74" s="2">
        <v>3.433457312900233</v>
      </c>
      <c r="S74" s="2">
        <f t="shared" si="2"/>
        <v>-2.5391667615029285</v>
      </c>
      <c r="T74" s="2">
        <f t="shared" si="3"/>
        <v>5.8125320315772644</v>
      </c>
    </row>
    <row r="75" spans="1:20">
      <c r="A75" t="s">
        <v>26</v>
      </c>
      <c r="B75" s="2">
        <v>25.8592129292159</v>
      </c>
      <c r="C75" s="2"/>
      <c r="D75" s="2">
        <v>21.13595773658195</v>
      </c>
      <c r="E75" s="2"/>
      <c r="F75" s="2">
        <f>B75-D75</f>
        <v>4.7232551926339497</v>
      </c>
      <c r="G75" s="2">
        <f>AVERAGE(F73:F75)</f>
        <v>3.433457312900233</v>
      </c>
      <c r="H75" s="2">
        <f>F75-G75</f>
        <v>1.2897978797337166</v>
      </c>
      <c r="I75" s="2">
        <f>2^(-H75)</f>
        <v>0.4090083269606376</v>
      </c>
    </row>
    <row r="76" spans="1:20">
      <c r="A76" t="s">
        <v>27</v>
      </c>
      <c r="B76" s="2">
        <v>27.097507934264549</v>
      </c>
      <c r="C76" s="2"/>
      <c r="D76" s="2">
        <v>27.980599893226049</v>
      </c>
      <c r="E76" s="2"/>
      <c r="F76" s="2">
        <f>B76-D76</f>
        <v>-0.88309195896150072</v>
      </c>
      <c r="G76" s="2">
        <f>AVERAGE(F73:F75)</f>
        <v>3.433457312900233</v>
      </c>
      <c r="H76" s="2">
        <f>F76-G76</f>
        <v>-4.3165492718617333</v>
      </c>
      <c r="I76" s="2">
        <f>2^(-H76)</f>
        <v>19.925572510515519</v>
      </c>
      <c r="J76" t="s">
        <v>92</v>
      </c>
    </row>
    <row r="81" spans="1:21">
      <c r="H81" s="18"/>
      <c r="I81" s="18"/>
      <c r="J81" s="18"/>
      <c r="K81" s="18"/>
      <c r="L81" s="18"/>
    </row>
    <row r="82" spans="1:21">
      <c r="F82" s="10"/>
      <c r="H82" s="11"/>
      <c r="I82" s="11"/>
      <c r="J82" s="18"/>
      <c r="K82" s="11"/>
      <c r="L82" s="11"/>
      <c r="N82" s="11"/>
      <c r="O82" s="10"/>
      <c r="P82" s="12"/>
      <c r="Q82" s="11"/>
      <c r="R82" s="10"/>
      <c r="S82" s="11"/>
      <c r="T82" s="11"/>
      <c r="U82" s="18"/>
    </row>
    <row r="83" spans="1:21">
      <c r="A83" s="11"/>
      <c r="B83" s="11"/>
      <c r="C83" s="18"/>
      <c r="D83" s="11"/>
      <c r="E83" s="18"/>
      <c r="F83" s="11"/>
      <c r="H83" s="11"/>
      <c r="I83" s="11"/>
      <c r="J83" s="18"/>
      <c r="K83" s="11"/>
      <c r="L83" s="11"/>
      <c r="N83" s="11"/>
      <c r="O83" s="11"/>
      <c r="P83" s="11"/>
      <c r="Q83" s="11"/>
      <c r="R83" s="11"/>
      <c r="S83" s="11"/>
      <c r="T83" s="11"/>
      <c r="U83" s="18"/>
    </row>
    <row r="84" spans="1:21">
      <c r="A84" s="11"/>
      <c r="B84" s="11"/>
      <c r="C84" s="18"/>
      <c r="D84" s="11"/>
      <c r="E84" s="18"/>
      <c r="F84" s="11"/>
      <c r="H84" s="11"/>
      <c r="I84" s="11"/>
      <c r="J84" s="18"/>
      <c r="K84" s="11"/>
      <c r="L84" s="11"/>
      <c r="N84" s="11"/>
      <c r="O84" s="11"/>
      <c r="P84" s="11"/>
      <c r="Q84" s="11"/>
      <c r="R84" s="11"/>
      <c r="S84" s="11"/>
      <c r="T84" s="11"/>
      <c r="U84" s="18"/>
    </row>
    <row r="85" spans="1:21">
      <c r="A85" s="11"/>
      <c r="B85" s="11"/>
      <c r="C85" s="18"/>
      <c r="D85" s="11"/>
      <c r="E85" s="18"/>
      <c r="F85" s="11"/>
      <c r="H85" s="11"/>
      <c r="I85" s="11"/>
      <c r="J85" s="18"/>
      <c r="K85" s="11"/>
      <c r="L85" s="11"/>
      <c r="N85" s="11"/>
      <c r="O85" s="11"/>
      <c r="P85" s="11"/>
      <c r="Q85" s="13"/>
      <c r="R85" s="11"/>
      <c r="S85" s="11"/>
      <c r="T85" s="13"/>
      <c r="U85" s="18"/>
    </row>
    <row r="86" spans="1:21">
      <c r="A86" s="11"/>
      <c r="B86" s="11"/>
      <c r="C86" s="18"/>
      <c r="E86" t="s">
        <v>38</v>
      </c>
      <c r="G86" t="s">
        <v>40</v>
      </c>
      <c r="I86" s="11"/>
      <c r="J86" s="18"/>
      <c r="K86" s="11"/>
      <c r="L86" s="11"/>
      <c r="N86" s="11"/>
      <c r="O86" s="11"/>
      <c r="P86" s="11"/>
      <c r="Q86" s="11"/>
      <c r="R86" s="11"/>
      <c r="S86" s="11"/>
      <c r="T86" s="11"/>
      <c r="U86" s="18"/>
    </row>
    <row r="87" spans="1:21" ht="15.75">
      <c r="A87" s="11"/>
      <c r="B87" s="11"/>
      <c r="C87" s="18"/>
      <c r="D87" s="2" t="s">
        <v>47</v>
      </c>
      <c r="E87" s="8" t="s">
        <v>48</v>
      </c>
      <c r="F87" s="9">
        <v>0.4375622080828942</v>
      </c>
      <c r="G87" s="8" t="s">
        <v>49</v>
      </c>
      <c r="H87" s="9">
        <v>0.6570513516560631</v>
      </c>
      <c r="I87" s="11"/>
      <c r="J87" s="18"/>
      <c r="K87" s="11"/>
      <c r="L87" s="11"/>
      <c r="N87" s="11"/>
      <c r="O87" s="11"/>
      <c r="P87" s="11"/>
      <c r="Q87" s="11"/>
      <c r="R87" s="11"/>
      <c r="S87" s="11"/>
      <c r="T87" s="11"/>
      <c r="U87" s="18"/>
    </row>
    <row r="88" spans="1:21" ht="15.75">
      <c r="A88" s="11"/>
      <c r="B88" s="11"/>
      <c r="C88" s="18"/>
      <c r="D88" s="2" t="s">
        <v>50</v>
      </c>
      <c r="E88" s="8" t="s">
        <v>51</v>
      </c>
      <c r="F88" s="9">
        <v>0.28158996433328026</v>
      </c>
      <c r="G88" s="8" t="s">
        <v>52</v>
      </c>
      <c r="H88" s="9">
        <v>0.20357716126815356</v>
      </c>
      <c r="I88" s="11"/>
      <c r="J88" s="18"/>
      <c r="K88" s="11"/>
      <c r="L88" s="11"/>
      <c r="N88" s="11"/>
      <c r="O88" s="11"/>
      <c r="P88" s="11"/>
      <c r="Q88" s="11"/>
      <c r="R88" s="11"/>
      <c r="S88" s="11"/>
      <c r="T88" s="11"/>
      <c r="U88" s="18"/>
    </row>
    <row r="89" spans="1:21" ht="15.75">
      <c r="A89" s="11"/>
      <c r="B89" s="11"/>
      <c r="C89" s="18"/>
      <c r="D89" s="2" t="s">
        <v>53</v>
      </c>
      <c r="E89" s="8" t="s">
        <v>54</v>
      </c>
      <c r="F89" s="9">
        <v>0.26754743652669227</v>
      </c>
      <c r="G89" s="8" t="s">
        <v>55</v>
      </c>
      <c r="H89" s="9">
        <v>0.19557775393214574</v>
      </c>
      <c r="L89" s="11"/>
      <c r="N89" s="11"/>
      <c r="O89" s="11"/>
      <c r="P89" s="11"/>
      <c r="Q89" s="11"/>
      <c r="R89" s="11"/>
      <c r="S89" s="11"/>
      <c r="T89" s="11"/>
      <c r="U89" s="18"/>
    </row>
    <row r="90" spans="1:21" ht="15.75">
      <c r="A90" s="11"/>
      <c r="B90" s="11"/>
      <c r="C90" s="18"/>
      <c r="D90" s="2" t="s">
        <v>45</v>
      </c>
      <c r="E90" s="8" t="s">
        <v>56</v>
      </c>
      <c r="F90" s="9">
        <v>1.0207122395170469</v>
      </c>
      <c r="G90" s="8" t="s">
        <v>57</v>
      </c>
      <c r="H90" s="9">
        <v>0.25396515218949839</v>
      </c>
      <c r="L90" s="11"/>
    </row>
    <row r="91" spans="1:21" ht="15.75">
      <c r="A91" s="11"/>
      <c r="B91" s="11"/>
      <c r="C91" s="18"/>
      <c r="D91" s="2" t="s">
        <v>46</v>
      </c>
      <c r="E91" s="8" t="s">
        <v>58</v>
      </c>
      <c r="F91" s="9">
        <v>0.67635902560716121</v>
      </c>
      <c r="G91" s="8" t="s">
        <v>59</v>
      </c>
      <c r="H91" s="9">
        <v>0.65485561580021301</v>
      </c>
      <c r="L91" s="11"/>
    </row>
    <row r="92" spans="1:21">
      <c r="A92" s="11"/>
      <c r="B92" s="11"/>
      <c r="C92" s="18"/>
      <c r="D92" s="11"/>
      <c r="E92" s="18"/>
      <c r="L92" s="11"/>
    </row>
    <row r="93" spans="1:21">
      <c r="A93" s="11"/>
      <c r="B93" s="11"/>
      <c r="C93" s="18"/>
      <c r="D93" s="11"/>
      <c r="E93" s="18"/>
      <c r="L93" s="11"/>
    </row>
    <row r="94" spans="1:21">
      <c r="A94" s="11"/>
      <c r="B94" s="11"/>
      <c r="C94" s="18"/>
      <c r="D94" s="11"/>
      <c r="E94" s="18"/>
      <c r="L94" s="11"/>
    </row>
    <row r="95" spans="1:21">
      <c r="A95" s="11"/>
      <c r="B95" s="11"/>
      <c r="C95" s="18"/>
      <c r="D95" s="11"/>
      <c r="E95" s="18"/>
      <c r="H95" s="11"/>
      <c r="I95" s="11"/>
      <c r="J95" s="18"/>
      <c r="K95" s="11"/>
      <c r="L95" s="11"/>
    </row>
    <row r="96" spans="1:21">
      <c r="A96" s="11"/>
      <c r="B96" s="11"/>
      <c r="C96" s="18"/>
      <c r="D96" s="11"/>
      <c r="E96" s="18"/>
      <c r="H96" s="11"/>
      <c r="I96" s="11"/>
      <c r="J96" s="18"/>
      <c r="K96" s="11"/>
      <c r="L96" s="11"/>
    </row>
    <row r="97" spans="1:12">
      <c r="A97" s="11"/>
      <c r="B97" s="11"/>
      <c r="C97" s="18"/>
      <c r="D97" s="11"/>
      <c r="E97" s="18"/>
      <c r="H97" s="11"/>
      <c r="I97" s="11"/>
      <c r="J97" s="18"/>
      <c r="K97" s="11"/>
      <c r="L97" s="11"/>
    </row>
    <row r="98" spans="1:12">
      <c r="A98" s="11"/>
      <c r="B98" s="20"/>
      <c r="C98" s="21"/>
      <c r="D98" s="11"/>
      <c r="E98" s="18"/>
      <c r="H98" s="11"/>
      <c r="I98" s="11"/>
      <c r="J98" s="18"/>
      <c r="K98" s="11"/>
      <c r="L98" s="11"/>
    </row>
    <row r="99" spans="1:12">
      <c r="A99" s="11"/>
      <c r="B99" s="11"/>
      <c r="C99" s="18"/>
      <c r="D99" s="11"/>
      <c r="E99" s="18"/>
      <c r="H99" s="11"/>
      <c r="I99" s="11"/>
      <c r="J99" s="18"/>
      <c r="K99" s="11"/>
      <c r="L99" s="11"/>
    </row>
    <row r="100" spans="1:12">
      <c r="A100" s="11"/>
      <c r="B100" s="11"/>
      <c r="C100" s="18"/>
      <c r="D100" s="11"/>
      <c r="E100" s="18"/>
    </row>
    <row r="101" spans="1:12">
      <c r="A101" s="11"/>
      <c r="B101" s="11"/>
      <c r="C101" s="18"/>
      <c r="D101" s="18"/>
      <c r="E101" s="18"/>
    </row>
    <row r="102" spans="1:12">
      <c r="A102" s="11"/>
      <c r="B102" s="20"/>
      <c r="C102" s="21"/>
      <c r="D102" s="18"/>
      <c r="E102" s="1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1B24E-FFC8-4887-AB10-77C709252A27}">
  <dimension ref="A1:T94"/>
  <sheetViews>
    <sheetView workbookViewId="0">
      <selection activeCell="J87" sqref="J87"/>
    </sheetView>
  </sheetViews>
  <sheetFormatPr defaultRowHeight="13.5"/>
  <cols>
    <col min="1" max="1" width="12" customWidth="1"/>
    <col min="2" max="2" width="16.375" customWidth="1"/>
    <col min="3" max="3" width="13.375" customWidth="1"/>
    <col min="4" max="4" width="16.375" customWidth="1"/>
    <col min="6" max="6" width="17.25" customWidth="1"/>
    <col min="7" max="7" width="21.375" customWidth="1"/>
    <col min="8" max="9" width="16.125" customWidth="1"/>
    <col min="10" max="10" width="11.375" customWidth="1"/>
    <col min="12" max="12" width="14.75" customWidth="1"/>
    <col min="13" max="13" width="11.625" customWidth="1"/>
    <col min="14" max="14" width="9.125" customWidth="1"/>
    <col min="15" max="15" width="24.375" customWidth="1"/>
    <col min="16" max="16" width="2.125" customWidth="1"/>
    <col min="17" max="17" width="24.5" customWidth="1"/>
    <col min="18" max="18" width="10.625" customWidth="1"/>
    <col min="19" max="19" width="10" customWidth="1"/>
  </cols>
  <sheetData>
    <row r="1" spans="1:17">
      <c r="A1" s="1" t="s">
        <v>61</v>
      </c>
    </row>
    <row r="2" spans="1:17">
      <c r="J2" s="3" t="s">
        <v>39</v>
      </c>
      <c r="O2" t="s">
        <v>2</v>
      </c>
      <c r="Q2" t="s">
        <v>3</v>
      </c>
    </row>
    <row r="3" spans="1:17">
      <c r="A3" s="3" t="s">
        <v>38</v>
      </c>
      <c r="F3" t="s">
        <v>2</v>
      </c>
      <c r="H3" t="s">
        <v>3</v>
      </c>
      <c r="K3" s="2" t="s">
        <v>8</v>
      </c>
      <c r="L3" s="4">
        <v>26.740783197746602</v>
      </c>
      <c r="M3" s="4">
        <v>26.830844225660901</v>
      </c>
      <c r="N3" s="2"/>
      <c r="O3" s="14">
        <f>L3-M3</f>
        <v>-9.0061027914298819E-2</v>
      </c>
      <c r="P3" s="2"/>
      <c r="Q3" s="6">
        <f>AVERAGE(L3:M3)</f>
        <v>26.785813711703753</v>
      </c>
    </row>
    <row r="4" spans="1:17">
      <c r="B4" s="2" t="s">
        <v>8</v>
      </c>
      <c r="C4">
        <v>21.036809418671002</v>
      </c>
      <c r="D4">
        <v>21.1922027764681</v>
      </c>
      <c r="F4">
        <v>-0.15539335779709873</v>
      </c>
      <c r="H4">
        <v>21.114506097569553</v>
      </c>
      <c r="K4" s="2" t="s">
        <v>9</v>
      </c>
      <c r="L4" s="4">
        <v>24.073303232596501</v>
      </c>
      <c r="M4" s="7">
        <v>24.137134905832401</v>
      </c>
      <c r="N4" s="2"/>
      <c r="O4" s="14">
        <f t="shared" ref="O4:O20" si="0">L4-M4</f>
        <v>-6.3831673235899444E-2</v>
      </c>
      <c r="P4" s="2"/>
      <c r="Q4" s="6">
        <f t="shared" ref="Q4:Q20" si="1">AVERAGE(L4:M4)</f>
        <v>24.105219069214449</v>
      </c>
    </row>
    <row r="5" spans="1:17">
      <c r="B5" s="2" t="s">
        <v>9</v>
      </c>
      <c r="C5">
        <v>24.393147733809499</v>
      </c>
      <c r="D5">
        <v>24.6996095900017</v>
      </c>
      <c r="F5">
        <v>-0.30646185619220034</v>
      </c>
      <c r="H5">
        <v>24.546378661905599</v>
      </c>
      <c r="K5" s="2" t="s">
        <v>10</v>
      </c>
      <c r="L5" s="7">
        <v>24.381060033047898</v>
      </c>
      <c r="M5" s="7">
        <v>24.887128062744299</v>
      </c>
      <c r="N5" s="2"/>
      <c r="O5" s="14">
        <f t="shared" si="0"/>
        <v>-0.50606802969640086</v>
      </c>
      <c r="P5" s="2"/>
      <c r="Q5" s="6">
        <f t="shared" si="1"/>
        <v>24.634094047896099</v>
      </c>
    </row>
    <row r="6" spans="1:17">
      <c r="B6" s="2" t="s">
        <v>10</v>
      </c>
      <c r="C6">
        <v>23.2034105284792</v>
      </c>
      <c r="D6">
        <v>23.407703205121599</v>
      </c>
      <c r="F6">
        <v>-0.20429267664239958</v>
      </c>
      <c r="H6">
        <v>23.305556866800401</v>
      </c>
      <c r="K6" s="2" t="s">
        <v>12</v>
      </c>
      <c r="L6" s="7">
        <v>24.127721070351299</v>
      </c>
      <c r="M6" s="7">
        <v>24.2116718366998</v>
      </c>
      <c r="N6" s="2"/>
      <c r="O6" s="14">
        <f t="shared" si="0"/>
        <v>-8.3950766348500849E-2</v>
      </c>
      <c r="P6" s="2"/>
      <c r="Q6" s="6">
        <f t="shared" si="1"/>
        <v>24.16969645352555</v>
      </c>
    </row>
    <row r="7" spans="1:17">
      <c r="B7" s="2" t="s">
        <v>11</v>
      </c>
      <c r="C7">
        <v>22.215864107846802</v>
      </c>
      <c r="D7">
        <v>21.978090101135901</v>
      </c>
      <c r="F7">
        <v>0.23777400671090021</v>
      </c>
      <c r="H7">
        <v>22.096977104491351</v>
      </c>
      <c r="K7" s="2" t="s">
        <v>13</v>
      </c>
      <c r="L7" s="4">
        <v>26.014178581594699</v>
      </c>
      <c r="M7" s="4">
        <v>26.0255897035908</v>
      </c>
      <c r="N7" s="2"/>
      <c r="O7" s="14">
        <f t="shared" si="0"/>
        <v>-1.1411121996101059E-2</v>
      </c>
      <c r="P7" s="2"/>
      <c r="Q7" s="6">
        <f t="shared" si="1"/>
        <v>26.019884142592751</v>
      </c>
    </row>
    <row r="8" spans="1:17">
      <c r="B8" s="2" t="s">
        <v>12</v>
      </c>
      <c r="C8">
        <v>22.047108415556401</v>
      </c>
      <c r="D8">
        <v>22.147966455570302</v>
      </c>
      <c r="F8">
        <v>-0.10085804001390031</v>
      </c>
      <c r="H8">
        <v>22.097537435563353</v>
      </c>
      <c r="K8" s="2" t="s">
        <v>14</v>
      </c>
      <c r="L8" s="7">
        <v>25.224060240505398</v>
      </c>
      <c r="M8" s="7">
        <v>25.265647573767801</v>
      </c>
      <c r="N8" s="2"/>
      <c r="O8" s="14">
        <f t="shared" si="0"/>
        <v>-4.1587333262402382E-2</v>
      </c>
      <c r="P8" s="2"/>
      <c r="Q8" s="6">
        <f t="shared" si="1"/>
        <v>25.244853907136601</v>
      </c>
    </row>
    <row r="9" spans="1:17">
      <c r="B9" s="2" t="s">
        <v>13</v>
      </c>
      <c r="C9">
        <v>24.196394768580301</v>
      </c>
      <c r="D9">
        <v>24.8673054251189</v>
      </c>
      <c r="F9">
        <v>-0.67091065653859872</v>
      </c>
      <c r="H9">
        <v>24.531850096849602</v>
      </c>
      <c r="K9" s="2" t="s">
        <v>15</v>
      </c>
      <c r="L9" s="4">
        <v>24.231056979650099</v>
      </c>
      <c r="M9" s="7">
        <v>24.6106353156921</v>
      </c>
      <c r="N9" s="2"/>
      <c r="O9" s="14">
        <f t="shared" si="0"/>
        <v>-0.37957833604200175</v>
      </c>
      <c r="P9" s="2"/>
      <c r="Q9" s="6">
        <f t="shared" si="1"/>
        <v>24.420846147671099</v>
      </c>
    </row>
    <row r="10" spans="1:17">
      <c r="B10" s="2" t="s">
        <v>14</v>
      </c>
      <c r="C10">
        <v>23.355140801641699</v>
      </c>
      <c r="D10">
        <v>23.674452057284899</v>
      </c>
      <c r="F10">
        <v>-0.31931125564319984</v>
      </c>
      <c r="H10">
        <v>23.514796429463299</v>
      </c>
      <c r="K10" s="2" t="s">
        <v>16</v>
      </c>
      <c r="L10" s="7">
        <v>24.2148436157721</v>
      </c>
      <c r="M10" s="7">
        <v>24.359020939252201</v>
      </c>
      <c r="N10" s="2"/>
      <c r="O10" s="14">
        <f t="shared" si="0"/>
        <v>-0.14417732348010048</v>
      </c>
      <c r="P10" s="2"/>
      <c r="Q10" s="6">
        <f t="shared" si="1"/>
        <v>24.28693227751215</v>
      </c>
    </row>
    <row r="11" spans="1:17">
      <c r="B11" s="2" t="s">
        <v>15</v>
      </c>
      <c r="C11">
        <v>24.762138251500801</v>
      </c>
      <c r="D11">
        <v>24.704763057606801</v>
      </c>
      <c r="F11">
        <v>5.7375193893999921E-2</v>
      </c>
      <c r="H11">
        <v>24.733450654553799</v>
      </c>
      <c r="K11" s="2" t="s">
        <v>17</v>
      </c>
      <c r="L11" s="7">
        <v>25.596503112644399</v>
      </c>
      <c r="M11" s="4">
        <v>26.076145355601899</v>
      </c>
      <c r="N11" s="2"/>
      <c r="O11" s="14">
        <f t="shared" si="0"/>
        <v>-0.47964224295749958</v>
      </c>
      <c r="P11" s="2"/>
      <c r="Q11" s="6">
        <f t="shared" si="1"/>
        <v>25.836324234123147</v>
      </c>
    </row>
    <row r="12" spans="1:17">
      <c r="B12" s="2" t="s">
        <v>16</v>
      </c>
      <c r="C12">
        <v>22.892770162086499</v>
      </c>
      <c r="D12">
        <v>23.299746827110301</v>
      </c>
      <c r="F12">
        <v>-0.40697666502380159</v>
      </c>
      <c r="H12">
        <v>23.096258494598402</v>
      </c>
      <c r="K12" s="2" t="s">
        <v>18</v>
      </c>
      <c r="L12" s="7">
        <v>24.259440807668199</v>
      </c>
      <c r="M12" s="7">
        <v>24.335772419720001</v>
      </c>
      <c r="N12" s="2"/>
      <c r="O12" s="14">
        <f t="shared" si="0"/>
        <v>-7.6331612051802722E-2</v>
      </c>
      <c r="P12" s="2"/>
      <c r="Q12" s="6">
        <f t="shared" si="1"/>
        <v>24.2976066136941</v>
      </c>
    </row>
    <row r="13" spans="1:17">
      <c r="B13" s="2" t="s">
        <v>17</v>
      </c>
      <c r="C13">
        <v>22.619433361833899</v>
      </c>
      <c r="D13">
        <v>22.8470534424455</v>
      </c>
      <c r="F13">
        <v>-0.22762008061160088</v>
      </c>
      <c r="H13">
        <v>22.733243402139699</v>
      </c>
      <c r="K13" s="2" t="s">
        <v>20</v>
      </c>
      <c r="L13" s="7">
        <v>22.8637032218064</v>
      </c>
      <c r="M13" s="7">
        <v>22.980945840069001</v>
      </c>
      <c r="N13" s="2"/>
      <c r="O13" s="14">
        <f t="shared" si="0"/>
        <v>-0.11724261826260118</v>
      </c>
      <c r="P13" s="2"/>
      <c r="Q13" s="6">
        <f t="shared" si="1"/>
        <v>22.922324530937701</v>
      </c>
    </row>
    <row r="14" spans="1:17">
      <c r="B14" s="2" t="s">
        <v>18</v>
      </c>
      <c r="C14">
        <v>26.8186585850212</v>
      </c>
      <c r="D14">
        <v>27.273386612284298</v>
      </c>
      <c r="F14">
        <v>-0.4547280272630978</v>
      </c>
      <c r="H14">
        <v>27.046022598652748</v>
      </c>
      <c r="K14" s="2" t="s">
        <v>21</v>
      </c>
      <c r="L14" s="4">
        <v>23.4141857427995</v>
      </c>
      <c r="M14" s="7">
        <v>23.5930288032825</v>
      </c>
      <c r="N14" s="2"/>
      <c r="O14" s="14">
        <f t="shared" si="0"/>
        <v>-0.17884306048300047</v>
      </c>
      <c r="P14" s="2"/>
      <c r="Q14" s="6">
        <f t="shared" si="1"/>
        <v>23.503607273040998</v>
      </c>
    </row>
    <row r="15" spans="1:17">
      <c r="B15" s="2" t="s">
        <v>19</v>
      </c>
      <c r="C15">
        <v>22.9699110953554</v>
      </c>
      <c r="D15">
        <v>23.083515725242702</v>
      </c>
      <c r="F15">
        <v>-0.11360462988730191</v>
      </c>
      <c r="H15">
        <v>23.026713410299052</v>
      </c>
      <c r="K15" s="2" t="s">
        <v>22</v>
      </c>
      <c r="L15" s="4">
        <v>23.5280793726598</v>
      </c>
      <c r="M15" s="7">
        <v>23.342741118348801</v>
      </c>
      <c r="N15" s="2"/>
      <c r="O15" s="14">
        <f t="shared" si="0"/>
        <v>0.18533825431099871</v>
      </c>
      <c r="P15" s="2"/>
      <c r="Q15" s="6">
        <f t="shared" si="1"/>
        <v>23.435410245504301</v>
      </c>
    </row>
    <row r="16" spans="1:17">
      <c r="B16" s="2" t="s">
        <v>20</v>
      </c>
      <c r="C16">
        <v>23.5112225213723</v>
      </c>
      <c r="D16">
        <v>24.0472697932613</v>
      </c>
      <c r="F16">
        <v>-0.53604727188900014</v>
      </c>
      <c r="H16">
        <v>23.779246157316798</v>
      </c>
      <c r="K16" s="2" t="s">
        <v>23</v>
      </c>
      <c r="L16" s="7">
        <v>22.883111388657099</v>
      </c>
      <c r="M16" s="7">
        <v>23.124878033224402</v>
      </c>
      <c r="N16" s="2"/>
      <c r="O16" s="14">
        <f t="shared" si="0"/>
        <v>-0.24176664456730279</v>
      </c>
      <c r="P16" s="2"/>
      <c r="Q16" s="6">
        <f t="shared" si="1"/>
        <v>23.003994710940752</v>
      </c>
    </row>
    <row r="17" spans="1:18">
      <c r="B17" s="2" t="s">
        <v>21</v>
      </c>
      <c r="C17">
        <v>23.304538174409199</v>
      </c>
      <c r="D17">
        <v>23.144905941246101</v>
      </c>
      <c r="F17">
        <v>0.15963223316309794</v>
      </c>
      <c r="H17">
        <v>23.224722057827648</v>
      </c>
      <c r="K17" s="2" t="s">
        <v>24</v>
      </c>
      <c r="L17" s="7">
        <v>22.368367900741099</v>
      </c>
      <c r="M17" s="7">
        <v>22.348026158656399</v>
      </c>
      <c r="N17" s="2"/>
      <c r="O17" s="14">
        <f t="shared" si="0"/>
        <v>2.0341742084699632E-2</v>
      </c>
      <c r="P17" s="2"/>
      <c r="Q17" s="6">
        <f t="shared" si="1"/>
        <v>22.358197029698751</v>
      </c>
    </row>
    <row r="18" spans="1:18">
      <c r="B18" s="2" t="s">
        <v>22</v>
      </c>
      <c r="C18">
        <v>23.428004580531901</v>
      </c>
      <c r="D18">
        <v>23.3552667824138</v>
      </c>
      <c r="F18">
        <v>7.2737798118101438E-2</v>
      </c>
      <c r="H18">
        <v>23.391635681472849</v>
      </c>
      <c r="K18" s="2" t="s">
        <v>25</v>
      </c>
      <c r="L18" s="4">
        <v>23.085859910542201</v>
      </c>
      <c r="M18" s="7">
        <v>23.084231710526101</v>
      </c>
      <c r="N18" s="2"/>
      <c r="O18" s="14">
        <f t="shared" si="0"/>
        <v>1.6282000160998678E-3</v>
      </c>
      <c r="P18" s="2"/>
      <c r="Q18" s="6">
        <f t="shared" si="1"/>
        <v>23.085045810534151</v>
      </c>
    </row>
    <row r="19" spans="1:18">
      <c r="B19" s="2" t="s">
        <v>23</v>
      </c>
      <c r="C19">
        <v>25.248883630276101</v>
      </c>
      <c r="D19">
        <v>25.0301620013371</v>
      </c>
      <c r="F19">
        <v>0.21872162893900082</v>
      </c>
      <c r="H19">
        <v>25.1395228158066</v>
      </c>
      <c r="K19" s="2" t="s">
        <v>26</v>
      </c>
      <c r="L19" s="7">
        <v>21.280437947056001</v>
      </c>
      <c r="M19" s="4">
        <v>21.395871160886099</v>
      </c>
      <c r="N19" s="2"/>
      <c r="O19" s="14">
        <f t="shared" si="0"/>
        <v>-0.11543321383009797</v>
      </c>
      <c r="P19" s="2"/>
      <c r="Q19" s="6">
        <f t="shared" si="1"/>
        <v>21.338154553971052</v>
      </c>
    </row>
    <row r="20" spans="1:18">
      <c r="B20" s="2" t="s">
        <v>24</v>
      </c>
      <c r="C20">
        <v>26.921856763906799</v>
      </c>
      <c r="D20">
        <v>27.308503182789501</v>
      </c>
      <c r="F20">
        <v>-0.38664641888270168</v>
      </c>
      <c r="H20">
        <v>27.115179973348148</v>
      </c>
      <c r="K20" s="2" t="s">
        <v>27</v>
      </c>
      <c r="L20" s="7">
        <v>21.346763739169699</v>
      </c>
      <c r="M20" s="7">
        <v>21.4623375973182</v>
      </c>
      <c r="N20" s="2"/>
      <c r="O20" s="14">
        <f t="shared" si="0"/>
        <v>-0.11557385814850107</v>
      </c>
      <c r="P20" s="2"/>
      <c r="Q20" s="6">
        <f t="shared" si="1"/>
        <v>21.404550668243949</v>
      </c>
    </row>
    <row r="21" spans="1:18">
      <c r="B21" s="2" t="s">
        <v>25</v>
      </c>
      <c r="C21">
        <v>26.783524701081099</v>
      </c>
      <c r="D21">
        <v>26.707578831311999</v>
      </c>
      <c r="F21">
        <v>7.5945869769100227E-2</v>
      </c>
      <c r="H21">
        <v>26.745551766196549</v>
      </c>
    </row>
    <row r="22" spans="1:18">
      <c r="B22" s="2" t="s">
        <v>26</v>
      </c>
      <c r="C22">
        <v>23.914165701999799</v>
      </c>
      <c r="D22">
        <v>24.265716285152902</v>
      </c>
      <c r="F22">
        <v>-0.35155058315310228</v>
      </c>
      <c r="H22">
        <v>24.089940993576349</v>
      </c>
    </row>
    <row r="23" spans="1:18">
      <c r="B23" s="2" t="s">
        <v>27</v>
      </c>
      <c r="C23">
        <v>29.516895614788499</v>
      </c>
      <c r="D23">
        <v>29.757613940880798</v>
      </c>
      <c r="F23">
        <v>-0.24071832609229915</v>
      </c>
      <c r="H23">
        <v>29.637254777834649</v>
      </c>
    </row>
    <row r="26" spans="1:18">
      <c r="A26" s="3" t="s">
        <v>30</v>
      </c>
      <c r="F26" t="s">
        <v>2</v>
      </c>
      <c r="H26" t="s">
        <v>3</v>
      </c>
      <c r="Q26" t="s">
        <v>2</v>
      </c>
      <c r="R26" t="s">
        <v>3</v>
      </c>
    </row>
    <row r="27" spans="1:18">
      <c r="B27" t="s">
        <v>8</v>
      </c>
      <c r="C27">
        <v>20.041656112058</v>
      </c>
      <c r="D27">
        <v>19.7447616191482</v>
      </c>
      <c r="F27">
        <f>C27-D27</f>
        <v>0.29689449290980008</v>
      </c>
      <c r="H27">
        <f>AVERAGE(C27:D27)</f>
        <v>19.8932088656031</v>
      </c>
      <c r="L27" s="2" t="s">
        <v>8</v>
      </c>
      <c r="M27" s="4">
        <v>26.629032425733701</v>
      </c>
      <c r="N27" s="4">
        <v>26.455362846695699</v>
      </c>
      <c r="O27" s="2"/>
      <c r="Q27" s="5">
        <f>M27-N27</f>
        <v>0.17366957903800184</v>
      </c>
      <c r="R27" s="6">
        <f>AVERAGE(M27:N27)</f>
        <v>26.542197636214702</v>
      </c>
    </row>
    <row r="28" spans="1:18">
      <c r="B28" t="s">
        <v>9</v>
      </c>
      <c r="C28">
        <v>21.124230532068299</v>
      </c>
      <c r="D28">
        <v>22.217301780054498</v>
      </c>
      <c r="F28">
        <f>C28-D28</f>
        <v>-1.0930712479861988</v>
      </c>
      <c r="H28">
        <f>AVERAGE(C28:D28)</f>
        <v>21.670766156061397</v>
      </c>
      <c r="L28" s="2" t="s">
        <v>9</v>
      </c>
      <c r="M28" s="4">
        <v>24.075288729487301</v>
      </c>
      <c r="N28" s="7">
        <v>24.296828011789898</v>
      </c>
      <c r="O28" s="2"/>
      <c r="Q28" s="5">
        <f>M28-N28</f>
        <v>-0.22153928230259723</v>
      </c>
      <c r="R28" s="6">
        <f t="shared" ref="R28:R44" si="2">AVERAGE(M28:N28)</f>
        <v>24.186058370638598</v>
      </c>
    </row>
    <row r="29" spans="1:18">
      <c r="B29" t="s">
        <v>10</v>
      </c>
      <c r="C29">
        <v>21.748623490775</v>
      </c>
      <c r="D29">
        <v>22.139070617012599</v>
      </c>
      <c r="F29">
        <f>C29-D29</f>
        <v>-0.39044712623759992</v>
      </c>
      <c r="H29">
        <f>AVERAGE(C29:D29)</f>
        <v>21.943847053893798</v>
      </c>
      <c r="L29" s="2" t="s">
        <v>10</v>
      </c>
      <c r="M29" s="7">
        <v>21.660146061258299</v>
      </c>
      <c r="N29" s="7">
        <v>21.797871701998101</v>
      </c>
      <c r="O29" s="2"/>
      <c r="Q29" s="5">
        <f>M29-N29</f>
        <v>-0.1377256407398022</v>
      </c>
      <c r="R29" s="6">
        <f t="shared" si="2"/>
        <v>21.7290088816282</v>
      </c>
    </row>
    <row r="30" spans="1:18">
      <c r="B30" t="s">
        <v>11</v>
      </c>
      <c r="C30">
        <v>20.148562431849701</v>
      </c>
      <c r="D30">
        <v>20.534421383360801</v>
      </c>
      <c r="F30">
        <f>C30-D30</f>
        <v>-0.38585895151109995</v>
      </c>
      <c r="H30">
        <f>AVERAGE(C30:D30)</f>
        <v>20.341491907605253</v>
      </c>
      <c r="L30" s="2" t="s">
        <v>12</v>
      </c>
      <c r="M30" s="4">
        <v>21.442727355318102</v>
      </c>
      <c r="N30" s="7">
        <v>21.580273204011299</v>
      </c>
      <c r="O30" s="2"/>
      <c r="Q30" s="5">
        <f>M30-N30</f>
        <v>-0.13754584869319686</v>
      </c>
      <c r="R30" s="6">
        <f t="shared" si="2"/>
        <v>21.511500279664702</v>
      </c>
    </row>
    <row r="31" spans="1:18">
      <c r="B31" t="s">
        <v>12</v>
      </c>
      <c r="C31">
        <v>19.845973532785202</v>
      </c>
      <c r="D31">
        <v>20.172368902340601</v>
      </c>
      <c r="F31">
        <f>C31-D31</f>
        <v>-0.32639536955539938</v>
      </c>
      <c r="H31">
        <f>AVERAGE(C31:D31)</f>
        <v>20.009171217562901</v>
      </c>
      <c r="L31" s="2" t="s">
        <v>13</v>
      </c>
      <c r="M31" s="7">
        <v>25.2957191318526</v>
      </c>
      <c r="N31" s="7">
        <v>25.393015043758101</v>
      </c>
      <c r="O31" s="2"/>
      <c r="Q31" s="5">
        <f>M31-N31</f>
        <v>-9.7295911905501242E-2</v>
      </c>
      <c r="R31" s="6">
        <f t="shared" si="2"/>
        <v>25.344367087805352</v>
      </c>
    </row>
    <row r="32" spans="1:18">
      <c r="B32" t="s">
        <v>13</v>
      </c>
      <c r="C32">
        <v>21.399034481634999</v>
      </c>
      <c r="D32">
        <v>22.168225247027401</v>
      </c>
      <c r="F32">
        <f>C32-D32</f>
        <v>-0.76919076539240194</v>
      </c>
      <c r="H32">
        <f>AVERAGE(C32:D32)</f>
        <v>21.7836298643312</v>
      </c>
      <c r="L32" s="2" t="s">
        <v>14</v>
      </c>
      <c r="M32" s="7">
        <v>24.798852088445599</v>
      </c>
      <c r="N32" s="7">
        <v>24.706891944193501</v>
      </c>
      <c r="O32" s="2"/>
      <c r="Q32" s="5">
        <f>M32-N32</f>
        <v>9.196014425209853E-2</v>
      </c>
      <c r="R32" s="6">
        <f t="shared" si="2"/>
        <v>24.75287201631955</v>
      </c>
    </row>
    <row r="33" spans="2:18">
      <c r="B33" t="s">
        <v>14</v>
      </c>
      <c r="C33">
        <v>21.8039876853531</v>
      </c>
      <c r="D33">
        <v>22.181318463306599</v>
      </c>
      <c r="F33">
        <f>C33-D33</f>
        <v>-0.37733077795349956</v>
      </c>
      <c r="H33">
        <f>AVERAGE(C33:D33)</f>
        <v>21.992653074329851</v>
      </c>
      <c r="L33" s="2" t="s">
        <v>15</v>
      </c>
      <c r="M33" s="4">
        <v>24.383960723739101</v>
      </c>
      <c r="N33" s="4">
        <v>24.307121429888301</v>
      </c>
      <c r="O33" s="2"/>
      <c r="Q33" s="5">
        <f>M33-N33</f>
        <v>7.6839293850799351E-2</v>
      </c>
      <c r="R33" s="6">
        <f t="shared" si="2"/>
        <v>24.345541076813703</v>
      </c>
    </row>
    <row r="34" spans="2:18">
      <c r="B34" t="s">
        <v>15</v>
      </c>
      <c r="C34">
        <v>22.079878912531399</v>
      </c>
      <c r="D34">
        <v>22.1217265860836</v>
      </c>
      <c r="F34">
        <f>C34-D34</f>
        <v>-4.1847673552201314E-2</v>
      </c>
      <c r="H34">
        <f>AVERAGE(C34:D34)</f>
        <v>22.100802749307498</v>
      </c>
      <c r="L34" s="2" t="s">
        <v>16</v>
      </c>
      <c r="M34" s="7">
        <v>24.226470475384499</v>
      </c>
      <c r="N34" s="4">
        <v>24.437322714014002</v>
      </c>
      <c r="O34" s="2"/>
      <c r="Q34" s="5">
        <f>M34-N34</f>
        <v>-0.21085223862950286</v>
      </c>
      <c r="R34" s="6">
        <f t="shared" si="2"/>
        <v>24.331896594699252</v>
      </c>
    </row>
    <row r="35" spans="2:18">
      <c r="B35" t="s">
        <v>16</v>
      </c>
      <c r="C35">
        <v>21.366938852916199</v>
      </c>
      <c r="D35">
        <v>21.259337509253701</v>
      </c>
      <c r="F35">
        <f>C35-D35</f>
        <v>0.10760134366249829</v>
      </c>
      <c r="H35">
        <f>AVERAGE(C35:D35)</f>
        <v>21.313138181084952</v>
      </c>
      <c r="L35" s="2" t="s">
        <v>17</v>
      </c>
      <c r="M35" s="4">
        <v>25.049853043807602</v>
      </c>
      <c r="N35" s="7">
        <v>25.1839315335172</v>
      </c>
      <c r="O35" s="2"/>
      <c r="Q35" s="5">
        <f>M35-N35</f>
        <v>-0.1340784897095979</v>
      </c>
      <c r="R35" s="6">
        <f t="shared" si="2"/>
        <v>25.116892288662399</v>
      </c>
    </row>
    <row r="36" spans="2:18">
      <c r="B36" t="s">
        <v>17</v>
      </c>
      <c r="C36">
        <v>20.767352064313801</v>
      </c>
      <c r="D36">
        <v>21.356986810753199</v>
      </c>
      <c r="F36">
        <f>C36-D36</f>
        <v>-0.58963474643939762</v>
      </c>
      <c r="H36">
        <f>AVERAGE(C36:D36)</f>
        <v>21.062169437533498</v>
      </c>
      <c r="L36" s="2" t="s">
        <v>18</v>
      </c>
      <c r="M36" s="7">
        <v>21.616951163920302</v>
      </c>
      <c r="N36" s="7">
        <v>21.689396642795199</v>
      </c>
      <c r="O36" s="2"/>
      <c r="Q36" s="5">
        <f>M36-N36</f>
        <v>-7.2445478874897162E-2</v>
      </c>
      <c r="R36" s="6">
        <f t="shared" si="2"/>
        <v>21.65317390335775</v>
      </c>
    </row>
    <row r="37" spans="2:18">
      <c r="B37" t="s">
        <v>18</v>
      </c>
      <c r="C37">
        <v>25.8614206074148</v>
      </c>
      <c r="D37">
        <v>26.805276359902098</v>
      </c>
      <c r="F37">
        <f>C37-D37</f>
        <v>-0.94385575248729836</v>
      </c>
      <c r="H37">
        <f>AVERAGE(C37:D37)</f>
        <v>26.333348483658447</v>
      </c>
      <c r="L37" s="2" t="s">
        <v>20</v>
      </c>
      <c r="M37" s="7">
        <v>20.6429154966909</v>
      </c>
      <c r="N37" s="7">
        <v>20.926865771089499</v>
      </c>
      <c r="O37" s="2"/>
      <c r="Q37" s="5">
        <f>M37-N37</f>
        <v>-0.28395027439859888</v>
      </c>
      <c r="R37" s="6">
        <f t="shared" si="2"/>
        <v>20.7848906338902</v>
      </c>
    </row>
    <row r="38" spans="2:18">
      <c r="B38" t="s">
        <v>19</v>
      </c>
      <c r="C38">
        <v>23.0333386807647</v>
      </c>
      <c r="D38">
        <v>23.035390295114802</v>
      </c>
      <c r="F38">
        <f>C38-D38</f>
        <v>-2.0516143501012607E-3</v>
      </c>
      <c r="H38">
        <f>AVERAGE(C38:D38)</f>
        <v>23.034364487939751</v>
      </c>
      <c r="L38" s="2" t="s">
        <v>21</v>
      </c>
      <c r="M38" s="4">
        <v>20.517553017049</v>
      </c>
      <c r="N38" s="7">
        <v>20.798011799495999</v>
      </c>
      <c r="O38" s="2"/>
      <c r="Q38" s="5">
        <f>M38-N38</f>
        <v>-0.28045878244699907</v>
      </c>
      <c r="R38" s="6">
        <f t="shared" si="2"/>
        <v>20.657782408272499</v>
      </c>
    </row>
    <row r="39" spans="2:18">
      <c r="B39" t="s">
        <v>20</v>
      </c>
      <c r="C39">
        <v>22.410600760871599</v>
      </c>
      <c r="D39">
        <v>23.182293914532298</v>
      </c>
      <c r="F39">
        <f>C39-D39</f>
        <v>-0.77169315366069924</v>
      </c>
      <c r="H39">
        <f>AVERAGE(C39:D39)</f>
        <v>22.796447337701949</v>
      </c>
      <c r="L39" s="2" t="s">
        <v>22</v>
      </c>
      <c r="M39" s="4">
        <v>21.0424268670725</v>
      </c>
      <c r="N39" s="7">
        <v>21.223828696892699</v>
      </c>
      <c r="O39" s="2"/>
      <c r="Q39" s="5">
        <f>M39-N39</f>
        <v>-0.18140182982019937</v>
      </c>
      <c r="R39" s="6">
        <f t="shared" si="2"/>
        <v>21.133127781982601</v>
      </c>
    </row>
    <row r="40" spans="2:18">
      <c r="B40" t="s">
        <v>21</v>
      </c>
      <c r="C40">
        <v>21.764368404335102</v>
      </c>
      <c r="D40">
        <v>21.768743798030801</v>
      </c>
      <c r="F40">
        <f>C40-D40</f>
        <v>-4.3753936956996142E-3</v>
      </c>
      <c r="H40">
        <f>AVERAGE(C40:D40)</f>
        <v>21.76655610118295</v>
      </c>
      <c r="L40" s="2" t="s">
        <v>23</v>
      </c>
      <c r="M40" s="4">
        <v>21.386682142329899</v>
      </c>
      <c r="N40" s="4">
        <v>21.479763170029099</v>
      </c>
      <c r="O40" s="2"/>
      <c r="Q40" s="5">
        <f>M40-N40</f>
        <v>-9.3081027699199126E-2</v>
      </c>
      <c r="R40" s="6">
        <f t="shared" si="2"/>
        <v>21.433222656179499</v>
      </c>
    </row>
    <row r="41" spans="2:18">
      <c r="B41" t="s">
        <v>22</v>
      </c>
      <c r="C41">
        <v>20.500529310629101</v>
      </c>
      <c r="D41">
        <v>21.498779249782402</v>
      </c>
      <c r="F41">
        <f>C41-D41</f>
        <v>-0.9982499391533004</v>
      </c>
      <c r="H41">
        <f>AVERAGE(C41:D41)</f>
        <v>20.999654280205753</v>
      </c>
      <c r="L41" s="2" t="s">
        <v>24</v>
      </c>
      <c r="M41" s="4">
        <v>19.393211397328599</v>
      </c>
      <c r="N41" s="4">
        <v>19.393456402232498</v>
      </c>
      <c r="O41" s="2"/>
      <c r="Q41" s="5">
        <f>M41-N41</f>
        <v>-2.4500490389911533E-4</v>
      </c>
      <c r="R41" s="6">
        <f t="shared" si="2"/>
        <v>19.393333899780551</v>
      </c>
    </row>
    <row r="42" spans="2:18">
      <c r="B42" t="s">
        <v>23</v>
      </c>
      <c r="C42">
        <v>24.075032735799201</v>
      </c>
      <c r="D42">
        <v>24.306117614998499</v>
      </c>
      <c r="F42">
        <f>C42-D42</f>
        <v>-0.23108487919929743</v>
      </c>
      <c r="H42">
        <f>AVERAGE(C42:D42)</f>
        <v>24.190575175398848</v>
      </c>
      <c r="L42" s="2" t="s">
        <v>25</v>
      </c>
      <c r="M42" s="4">
        <v>22.169600368233201</v>
      </c>
      <c r="N42" s="7">
        <v>22.214419384271</v>
      </c>
      <c r="O42" s="2"/>
      <c r="Q42" s="5">
        <f>M42-N42</f>
        <v>-4.4819016037799031E-2</v>
      </c>
      <c r="R42" s="6">
        <f t="shared" si="2"/>
        <v>22.192009876252101</v>
      </c>
    </row>
    <row r="43" spans="2:18">
      <c r="B43" t="s">
        <v>24</v>
      </c>
      <c r="C43">
        <v>25.004916894537999</v>
      </c>
      <c r="D43">
        <v>25.286591772201099</v>
      </c>
      <c r="F43">
        <f>C43-D43</f>
        <v>-0.28167487766310018</v>
      </c>
      <c r="H43">
        <f>AVERAGE(C43:D43)</f>
        <v>25.145754333369549</v>
      </c>
      <c r="L43" s="2" t="s">
        <v>26</v>
      </c>
      <c r="M43" s="7">
        <v>18.9551923266302</v>
      </c>
      <c r="N43" s="4">
        <v>19.215059562452101</v>
      </c>
      <c r="O43" s="2"/>
      <c r="Q43" s="5">
        <f>M43-N43</f>
        <v>-0.25986723582190052</v>
      </c>
      <c r="R43" s="6">
        <f t="shared" si="2"/>
        <v>19.085125944541151</v>
      </c>
    </row>
    <row r="44" spans="2:18">
      <c r="B44" t="s">
        <v>25</v>
      </c>
      <c r="C44">
        <v>24.372374270829901</v>
      </c>
      <c r="D44">
        <v>24.791925848939201</v>
      </c>
      <c r="F44">
        <f>C44-D44</f>
        <v>-0.41955157810929933</v>
      </c>
      <c r="H44">
        <f>AVERAGE(C44:D44)</f>
        <v>24.582150059884551</v>
      </c>
      <c r="L44" s="2" t="s">
        <v>27</v>
      </c>
      <c r="M44" s="4">
        <v>20.355273759123701</v>
      </c>
      <c r="N44" s="4">
        <v>20.327608470801799</v>
      </c>
      <c r="O44" s="2"/>
      <c r="Q44" s="5">
        <f>M44-N44</f>
        <v>2.7665288321902182E-2</v>
      </c>
      <c r="R44" s="6">
        <f t="shared" si="2"/>
        <v>20.341441114962748</v>
      </c>
    </row>
    <row r="45" spans="2:18">
      <c r="B45" t="s">
        <v>26</v>
      </c>
      <c r="C45">
        <v>20.6926813800102</v>
      </c>
      <c r="D45">
        <v>21.579234093153701</v>
      </c>
      <c r="F45">
        <f>C45-D45</f>
        <v>-0.88655271314350159</v>
      </c>
      <c r="H45">
        <f>AVERAGE(C45:D45)</f>
        <v>21.13595773658195</v>
      </c>
    </row>
    <row r="46" spans="2:18">
      <c r="B46" t="s">
        <v>27</v>
      </c>
      <c r="C46">
        <v>28.062612827192201</v>
      </c>
      <c r="D46">
        <v>27.898586959259902</v>
      </c>
      <c r="F46">
        <f>C46-D46</f>
        <v>0.16402586793229901</v>
      </c>
      <c r="H46">
        <f>AVERAGE(C46:D46)</f>
        <v>27.980599893226049</v>
      </c>
    </row>
    <row r="51" spans="1:20">
      <c r="B51" t="s">
        <v>63</v>
      </c>
      <c r="D51" t="s">
        <v>32</v>
      </c>
      <c r="F51" t="s">
        <v>65</v>
      </c>
      <c r="G51" t="s">
        <v>36</v>
      </c>
      <c r="H51" t="s">
        <v>67</v>
      </c>
      <c r="I51" t="s">
        <v>69</v>
      </c>
      <c r="M51" t="s">
        <v>62</v>
      </c>
      <c r="O51" t="s">
        <v>31</v>
      </c>
      <c r="Q51" t="s">
        <v>64</v>
      </c>
      <c r="R51" t="s">
        <v>35</v>
      </c>
      <c r="S51" t="s">
        <v>66</v>
      </c>
      <c r="T51" t="s">
        <v>68</v>
      </c>
    </row>
    <row r="52" spans="1:20">
      <c r="A52" s="2" t="s">
        <v>8</v>
      </c>
      <c r="B52">
        <v>21.114506097569553</v>
      </c>
      <c r="D52">
        <v>19.8932088656031</v>
      </c>
      <c r="F52">
        <v>1.221297231966453</v>
      </c>
      <c r="G52">
        <v>1.4461640805863685</v>
      </c>
      <c r="H52">
        <v>-0.22486684861991546</v>
      </c>
      <c r="I52">
        <v>1.168669382991661</v>
      </c>
      <c r="L52" s="2" t="s">
        <v>8</v>
      </c>
      <c r="M52">
        <v>26.785813711703753</v>
      </c>
      <c r="O52">
        <v>26.542197636214702</v>
      </c>
      <c r="Q52">
        <v>0.24361607548905084</v>
      </c>
      <c r="R52">
        <v>1.4461640805863685</v>
      </c>
      <c r="S52">
        <v>-1.2025480050973176</v>
      </c>
      <c r="T52">
        <v>2.3014578252747242</v>
      </c>
    </row>
    <row r="53" spans="1:20">
      <c r="A53" s="2" t="s">
        <v>9</v>
      </c>
      <c r="B53">
        <v>24.546378661905599</v>
      </c>
      <c r="D53">
        <v>21.670766156061401</v>
      </c>
      <c r="F53">
        <v>2.8756125058441988</v>
      </c>
      <c r="G53">
        <v>1.4461640805863685</v>
      </c>
      <c r="H53">
        <v>1.4294484252578303</v>
      </c>
      <c r="I53">
        <v>0.37127281146723057</v>
      </c>
      <c r="L53" s="2" t="s">
        <v>9</v>
      </c>
      <c r="M53">
        <v>24.105219069214449</v>
      </c>
      <c r="O53">
        <v>24.186058370638598</v>
      </c>
      <c r="Q53">
        <v>-8.0839301424148857E-2</v>
      </c>
      <c r="R53">
        <v>1.4461640805863685</v>
      </c>
      <c r="S53">
        <v>-1.5270033820105173</v>
      </c>
      <c r="T53">
        <v>2.8818662534282904</v>
      </c>
    </row>
    <row r="54" spans="1:20">
      <c r="A54" s="2" t="s">
        <v>10</v>
      </c>
      <c r="B54">
        <v>23.305556866800401</v>
      </c>
      <c r="D54">
        <v>21.943847053893801</v>
      </c>
      <c r="F54">
        <v>1.3617098129066001</v>
      </c>
      <c r="G54">
        <v>1.4461640805863685</v>
      </c>
      <c r="H54">
        <v>-8.445426767976838E-2</v>
      </c>
      <c r="I54">
        <v>1.0602865879036045</v>
      </c>
      <c r="L54" s="2" t="s">
        <v>10</v>
      </c>
      <c r="M54">
        <v>24.634094047896099</v>
      </c>
      <c r="O54">
        <v>21.7290088816282</v>
      </c>
      <c r="Q54">
        <v>2.9050851662678987</v>
      </c>
      <c r="R54">
        <v>1.4461640805863685</v>
      </c>
      <c r="S54">
        <v>1.4589210856815302</v>
      </c>
      <c r="T54">
        <v>0.36376506803630282</v>
      </c>
    </row>
    <row r="55" spans="1:20">
      <c r="A55" s="2" t="s">
        <v>11</v>
      </c>
      <c r="B55">
        <v>22.096977104491351</v>
      </c>
      <c r="D55">
        <v>20.341491907605299</v>
      </c>
      <c r="F55">
        <v>1.7554851968860525</v>
      </c>
      <c r="G55">
        <v>1.4461640805863685</v>
      </c>
      <c r="H55">
        <v>0.30932111629968406</v>
      </c>
      <c r="I55">
        <v>0.80702142699100921</v>
      </c>
      <c r="L55" s="2" t="s">
        <v>12</v>
      </c>
      <c r="M55">
        <v>24.16969645352555</v>
      </c>
      <c r="O55">
        <v>21.511500279664702</v>
      </c>
      <c r="Q55">
        <v>2.6581961738608477</v>
      </c>
      <c r="R55">
        <v>2.4897447852550507</v>
      </c>
      <c r="S55">
        <v>0.168451388605797</v>
      </c>
      <c r="T55">
        <v>0.8897972910406613</v>
      </c>
    </row>
    <row r="56" spans="1:20">
      <c r="A56" s="2" t="s">
        <v>12</v>
      </c>
      <c r="B56">
        <v>22.097537435563353</v>
      </c>
      <c r="D56">
        <v>20.009171217562901</v>
      </c>
      <c r="F56">
        <v>2.0883662180004521</v>
      </c>
      <c r="G56">
        <v>2.4897447852550507</v>
      </c>
      <c r="H56">
        <v>-0.40137856725459864</v>
      </c>
      <c r="I56">
        <v>1.3207693691619051</v>
      </c>
      <c r="L56" s="2" t="s">
        <v>13</v>
      </c>
      <c r="M56">
        <v>26.019884142592751</v>
      </c>
      <c r="O56">
        <v>25.344367087805352</v>
      </c>
      <c r="Q56">
        <v>0.67551705478739876</v>
      </c>
      <c r="R56">
        <v>2.4897447852550507</v>
      </c>
      <c r="S56">
        <v>-1.814227730467652</v>
      </c>
      <c r="T56">
        <v>3.5167133156063657</v>
      </c>
    </row>
    <row r="57" spans="1:20">
      <c r="A57" s="2" t="s">
        <v>13</v>
      </c>
      <c r="B57">
        <v>24.531850096849602</v>
      </c>
      <c r="D57">
        <v>21.7836298643312</v>
      </c>
      <c r="F57">
        <v>2.7482202325184026</v>
      </c>
      <c r="G57">
        <v>2.4897447852550507</v>
      </c>
      <c r="H57">
        <v>0.25847544726335192</v>
      </c>
      <c r="I57">
        <v>0.83597085619608424</v>
      </c>
      <c r="L57" s="2" t="s">
        <v>14</v>
      </c>
      <c r="M57">
        <v>25.244853907136601</v>
      </c>
      <c r="O57">
        <v>24.75287201631955</v>
      </c>
      <c r="Q57">
        <v>0.49198189081705124</v>
      </c>
      <c r="R57">
        <v>2.4897447852550507</v>
      </c>
      <c r="S57">
        <v>-1.9977628944379995</v>
      </c>
      <c r="T57">
        <v>3.9938022328536129</v>
      </c>
    </row>
    <row r="58" spans="1:20">
      <c r="A58" s="2" t="s">
        <v>14</v>
      </c>
      <c r="B58">
        <v>23.514796429463299</v>
      </c>
      <c r="D58">
        <v>21.992653074329901</v>
      </c>
      <c r="F58">
        <v>1.522143355133398</v>
      </c>
      <c r="G58">
        <v>2.4897447852550507</v>
      </c>
      <c r="H58">
        <v>-0.96760143012165267</v>
      </c>
      <c r="I58">
        <v>1.9555866070649757</v>
      </c>
      <c r="L58" s="2" t="s">
        <v>15</v>
      </c>
      <c r="M58">
        <v>24.420846147671099</v>
      </c>
      <c r="O58">
        <v>24.345541076813703</v>
      </c>
      <c r="Q58">
        <v>7.5305070857396572E-2</v>
      </c>
      <c r="R58">
        <v>2.4897447852550507</v>
      </c>
      <c r="S58">
        <v>-2.4144397143976541</v>
      </c>
      <c r="T58">
        <v>5.3311239089457683</v>
      </c>
    </row>
    <row r="59" spans="1:20">
      <c r="A59" s="2" t="s">
        <v>15</v>
      </c>
      <c r="B59">
        <v>24.733450654553799</v>
      </c>
      <c r="D59">
        <v>22.100802749307501</v>
      </c>
      <c r="F59">
        <v>2.6326479052462979</v>
      </c>
      <c r="G59">
        <v>2.4897447852550507</v>
      </c>
      <c r="H59">
        <v>0.14290311999124716</v>
      </c>
      <c r="I59">
        <v>0.90569480028805027</v>
      </c>
      <c r="L59" s="2" t="s">
        <v>16</v>
      </c>
      <c r="M59">
        <v>24.28693227751215</v>
      </c>
      <c r="O59">
        <v>24.331896594699252</v>
      </c>
      <c r="Q59">
        <v>-4.4964317187101699E-2</v>
      </c>
      <c r="R59">
        <v>1.3889561310379825</v>
      </c>
      <c r="S59">
        <v>-1.4339204482250842</v>
      </c>
      <c r="T59">
        <v>2.7017991848157994</v>
      </c>
    </row>
    <row r="60" spans="1:20">
      <c r="A60" s="2" t="s">
        <v>16</v>
      </c>
      <c r="B60">
        <v>23.096258494598402</v>
      </c>
      <c r="D60">
        <v>21.313138181085002</v>
      </c>
      <c r="F60">
        <v>1.7831203135134004</v>
      </c>
      <c r="G60">
        <v>1.3889561310379825</v>
      </c>
      <c r="H60">
        <v>0.39416418247541785</v>
      </c>
      <c r="I60">
        <v>0.76093008965428688</v>
      </c>
      <c r="L60" s="2" t="s">
        <v>17</v>
      </c>
      <c r="M60">
        <v>25.836324234123147</v>
      </c>
      <c r="O60">
        <v>25.116892288662399</v>
      </c>
      <c r="Q60">
        <v>0.71943194546074807</v>
      </c>
      <c r="R60">
        <v>1.3889561310379825</v>
      </c>
      <c r="S60">
        <v>-0.66952418557723448</v>
      </c>
      <c r="T60">
        <v>1.5905483031726975</v>
      </c>
    </row>
    <row r="61" spans="1:20">
      <c r="A61" s="2" t="s">
        <v>17</v>
      </c>
      <c r="B61">
        <v>22.733243402139699</v>
      </c>
      <c r="D61">
        <v>21.062169437533498</v>
      </c>
      <c r="F61">
        <v>1.6710739646062009</v>
      </c>
      <c r="G61">
        <v>1.3889561310379825</v>
      </c>
      <c r="H61">
        <v>0.2821178335682184</v>
      </c>
      <c r="I61">
        <v>0.82238289701925316</v>
      </c>
      <c r="L61" s="2" t="s">
        <v>18</v>
      </c>
      <c r="M61">
        <v>24.2976066136941</v>
      </c>
      <c r="O61">
        <v>21.65317390335775</v>
      </c>
      <c r="Q61">
        <v>2.6444327103363499</v>
      </c>
      <c r="R61">
        <v>1.3889561310379825</v>
      </c>
      <c r="S61">
        <v>1.2554765792983673</v>
      </c>
      <c r="T61">
        <v>0.4188551800264676</v>
      </c>
    </row>
    <row r="62" spans="1:20">
      <c r="A62" s="2" t="s">
        <v>18</v>
      </c>
      <c r="B62">
        <v>27.046022598652748</v>
      </c>
      <c r="D62">
        <v>26.333348483658401</v>
      </c>
      <c r="F62">
        <v>0.7126741149943463</v>
      </c>
      <c r="G62">
        <v>1.3889561310379825</v>
      </c>
      <c r="H62">
        <v>-0.67628201604363625</v>
      </c>
      <c r="I62">
        <v>1.5980161803751707</v>
      </c>
      <c r="L62" s="2" t="s">
        <v>20</v>
      </c>
      <c r="M62">
        <v>22.922324530937701</v>
      </c>
      <c r="O62">
        <v>20.7848906338902</v>
      </c>
      <c r="Q62">
        <v>2.1374338970475009</v>
      </c>
      <c r="R62">
        <v>1.1299708055558166</v>
      </c>
      <c r="S62">
        <v>1.0074630914916842</v>
      </c>
      <c r="T62">
        <v>0.49742016810225964</v>
      </c>
    </row>
    <row r="63" spans="1:20">
      <c r="A63" s="2" t="s">
        <v>19</v>
      </c>
      <c r="B63">
        <v>23.026713410299052</v>
      </c>
      <c r="D63">
        <v>23.034364487939801</v>
      </c>
      <c r="F63">
        <v>-7.6510776407481274E-3</v>
      </c>
      <c r="G63">
        <v>1.3889561310379825</v>
      </c>
      <c r="H63">
        <v>-1.3966072086787307</v>
      </c>
      <c r="I63">
        <v>2.6328169300072468</v>
      </c>
      <c r="L63" s="2" t="s">
        <v>21</v>
      </c>
      <c r="M63">
        <v>23.503607273040998</v>
      </c>
      <c r="O63">
        <v>20.657782408272499</v>
      </c>
      <c r="Q63">
        <v>2.8458248647684989</v>
      </c>
      <c r="R63">
        <v>1.1299708055558166</v>
      </c>
      <c r="S63">
        <v>1.7158540592126823</v>
      </c>
      <c r="T63">
        <v>0.30442229799458465</v>
      </c>
    </row>
    <row r="64" spans="1:20">
      <c r="A64" s="2" t="s">
        <v>20</v>
      </c>
      <c r="B64">
        <v>23.779246157316798</v>
      </c>
      <c r="D64">
        <v>22.796447337701899</v>
      </c>
      <c r="F64">
        <v>0.98279881961489934</v>
      </c>
      <c r="G64">
        <v>1.1299708055558166</v>
      </c>
      <c r="H64">
        <v>-0.14717198594091729</v>
      </c>
      <c r="I64">
        <v>1.1073965911020558</v>
      </c>
      <c r="L64" s="2" t="s">
        <v>22</v>
      </c>
      <c r="M64">
        <v>23.435410245504301</v>
      </c>
      <c r="O64">
        <v>21.133127781982601</v>
      </c>
      <c r="Q64">
        <v>2.3022824635216992</v>
      </c>
      <c r="R64">
        <v>1.1299708055558166</v>
      </c>
      <c r="S64">
        <v>1.1723116579658825</v>
      </c>
      <c r="T64">
        <v>0.44370980594076981</v>
      </c>
    </row>
    <row r="65" spans="1:20">
      <c r="A65" s="2" t="s">
        <v>21</v>
      </c>
      <c r="B65">
        <v>23.224722057827648</v>
      </c>
      <c r="D65">
        <v>21.7665561011829</v>
      </c>
      <c r="F65">
        <v>1.4581659566447485</v>
      </c>
      <c r="G65">
        <v>1.1299708055558166</v>
      </c>
      <c r="H65">
        <v>0.32819515108893182</v>
      </c>
      <c r="I65">
        <v>0.79653234332076361</v>
      </c>
      <c r="L65" s="2" t="s">
        <v>23</v>
      </c>
      <c r="M65">
        <v>23.003994710940752</v>
      </c>
      <c r="O65">
        <v>21.433222656179499</v>
      </c>
      <c r="Q65">
        <v>1.5707720547612531</v>
      </c>
      <c r="R65">
        <v>1.1299708055558166</v>
      </c>
      <c r="S65">
        <v>0.44080124920543651</v>
      </c>
      <c r="T65">
        <v>0.73672532981641747</v>
      </c>
    </row>
    <row r="66" spans="1:20">
      <c r="A66" s="2" t="s">
        <v>22</v>
      </c>
      <c r="B66">
        <v>23.391635681472849</v>
      </c>
      <c r="D66">
        <v>20.999654280205799</v>
      </c>
      <c r="F66">
        <v>2.3919814012670493</v>
      </c>
      <c r="G66">
        <v>1.1299708055558166</v>
      </c>
      <c r="H66">
        <v>1.2620105957112326</v>
      </c>
      <c r="I66">
        <v>0.41696245956741596</v>
      </c>
      <c r="L66" s="2" t="s">
        <v>24</v>
      </c>
      <c r="M66">
        <v>22.358197029698751</v>
      </c>
      <c r="O66">
        <v>19.393333899780551</v>
      </c>
      <c r="Q66">
        <v>2.9648631299182</v>
      </c>
      <c r="R66">
        <v>1.9298274102997486</v>
      </c>
      <c r="S66">
        <v>1.0350357196184514</v>
      </c>
      <c r="T66">
        <v>0.48800379777553121</v>
      </c>
    </row>
    <row r="67" spans="1:20">
      <c r="A67" s="2" t="s">
        <v>23</v>
      </c>
      <c r="B67">
        <v>25.1395228158066</v>
      </c>
      <c r="D67">
        <v>24.190575175398799</v>
      </c>
      <c r="F67">
        <v>0.94894764040780188</v>
      </c>
      <c r="G67">
        <v>1.1299708055558166</v>
      </c>
      <c r="H67">
        <v>-0.18102316514801475</v>
      </c>
      <c r="I67">
        <v>1.1336876160922504</v>
      </c>
      <c r="L67" s="2" t="s">
        <v>25</v>
      </c>
      <c r="M67">
        <v>23.085045810534151</v>
      </c>
      <c r="O67">
        <v>22.192009876252101</v>
      </c>
      <c r="Q67">
        <v>0.89303593428205019</v>
      </c>
      <c r="R67">
        <v>1.9298274102997486</v>
      </c>
      <c r="S67">
        <v>-1.0367914760176984</v>
      </c>
      <c r="T67">
        <v>2.0516597268378267</v>
      </c>
    </row>
    <row r="68" spans="1:20">
      <c r="A68" s="2" t="s">
        <v>24</v>
      </c>
      <c r="B68">
        <v>27.115179973348148</v>
      </c>
      <c r="D68">
        <v>25.145754333369499</v>
      </c>
      <c r="F68">
        <v>1.9694256399786489</v>
      </c>
      <c r="G68">
        <v>1.9298274102997486</v>
      </c>
      <c r="H68">
        <v>3.9598229678900365E-2</v>
      </c>
      <c r="I68">
        <v>0.97292585588457503</v>
      </c>
      <c r="L68" s="2" t="s">
        <v>26</v>
      </c>
      <c r="M68">
        <v>21.338154553971052</v>
      </c>
      <c r="O68">
        <v>19.085125944541151</v>
      </c>
      <c r="Q68">
        <v>2.2530286094299008</v>
      </c>
      <c r="R68">
        <v>1.9298274102997486</v>
      </c>
      <c r="S68">
        <v>0.32320119913015222</v>
      </c>
      <c r="T68">
        <v>0.79929435250146208</v>
      </c>
    </row>
    <row r="69" spans="1:20">
      <c r="A69" s="2" t="s">
        <v>25</v>
      </c>
      <c r="B69">
        <v>26.745551766196549</v>
      </c>
      <c r="D69">
        <v>24.582150059884601</v>
      </c>
      <c r="F69">
        <v>2.1634017063119479</v>
      </c>
      <c r="G69">
        <v>1.9298274102997486</v>
      </c>
      <c r="H69">
        <v>0.23357429601219937</v>
      </c>
      <c r="I69">
        <v>0.85052509217332206</v>
      </c>
      <c r="L69" s="2" t="s">
        <v>27</v>
      </c>
      <c r="M69">
        <v>21.404550668243949</v>
      </c>
      <c r="O69">
        <v>20.341441114962748</v>
      </c>
      <c r="Q69">
        <v>1.0631095532812012</v>
      </c>
      <c r="R69">
        <v>1.9298274102997486</v>
      </c>
      <c r="S69">
        <v>-0.86671785701854742</v>
      </c>
      <c r="T69">
        <v>1.8235096785560332</v>
      </c>
    </row>
    <row r="70" spans="1:20">
      <c r="A70" s="2" t="s">
        <v>26</v>
      </c>
      <c r="B70">
        <v>24.089940993576349</v>
      </c>
      <c r="D70">
        <v>21.135957736582</v>
      </c>
      <c r="F70">
        <v>2.9539832569943485</v>
      </c>
      <c r="G70">
        <v>1.9298274102997486</v>
      </c>
      <c r="H70">
        <v>1.0241558466945999</v>
      </c>
      <c r="I70">
        <v>0.49169791862547085</v>
      </c>
    </row>
    <row r="71" spans="1:20">
      <c r="A71" s="2" t="s">
        <v>27</v>
      </c>
      <c r="B71">
        <v>29.637254777834649</v>
      </c>
      <c r="D71">
        <v>27.980599893226</v>
      </c>
      <c r="F71">
        <v>1.6566548846086491</v>
      </c>
      <c r="G71">
        <v>1.9298274102997486</v>
      </c>
      <c r="H71">
        <v>-0.27317252569109951</v>
      </c>
      <c r="I71">
        <v>1.2084623495609315</v>
      </c>
    </row>
    <row r="74" spans="1:20">
      <c r="G74" t="s">
        <v>37</v>
      </c>
      <c r="I74" t="s">
        <v>39</v>
      </c>
    </row>
    <row r="75" spans="1:20" ht="15.75">
      <c r="A75" s="2"/>
      <c r="B75" s="12"/>
      <c r="C75" s="2"/>
      <c r="D75" s="11"/>
      <c r="F75" s="2" t="s">
        <v>47</v>
      </c>
      <c r="G75" t="s">
        <v>70</v>
      </c>
      <c r="H75">
        <v>0.17719677447134974</v>
      </c>
      <c r="I75" s="16" t="s">
        <v>75</v>
      </c>
      <c r="J75" s="17">
        <v>0.76129862522031311</v>
      </c>
    </row>
    <row r="76" spans="1:20" ht="15.75">
      <c r="A76" s="2"/>
      <c r="B76" s="12"/>
      <c r="C76" s="2"/>
      <c r="D76" s="11"/>
      <c r="F76" s="2" t="s">
        <v>50</v>
      </c>
      <c r="G76" t="s">
        <v>71</v>
      </c>
      <c r="H76">
        <v>0.25702557777872637</v>
      </c>
      <c r="I76" s="16" t="s">
        <v>76</v>
      </c>
      <c r="J76" s="17">
        <v>0.9306029128779435</v>
      </c>
    </row>
    <row r="77" spans="1:20" ht="15.75">
      <c r="A77" s="2"/>
      <c r="B77" s="12"/>
      <c r="C77" s="2"/>
      <c r="D77" s="11"/>
      <c r="F77" s="2" t="s">
        <v>53</v>
      </c>
      <c r="G77" t="s">
        <v>72</v>
      </c>
      <c r="H77">
        <v>0.43680995297982611</v>
      </c>
      <c r="I77" s="16" t="s">
        <v>77</v>
      </c>
      <c r="J77" s="17">
        <v>0.65910615513219917</v>
      </c>
    </row>
    <row r="78" spans="1:20" ht="15.75">
      <c r="A78" s="2"/>
      <c r="B78" s="12"/>
      <c r="C78" s="2"/>
      <c r="D78" s="11"/>
      <c r="F78" s="2" t="s">
        <v>45</v>
      </c>
      <c r="G78" t="s">
        <v>73</v>
      </c>
      <c r="H78">
        <v>0.1674234284783547</v>
      </c>
      <c r="I78" s="16" t="s">
        <v>78</v>
      </c>
      <c r="J78" s="17">
        <v>9.0086180964488102E-2</v>
      </c>
    </row>
    <row r="79" spans="1:20" ht="15.75">
      <c r="A79" s="2"/>
      <c r="B79" s="12"/>
      <c r="C79" s="2"/>
      <c r="D79" s="11"/>
      <c r="F79" s="2" t="s">
        <v>46</v>
      </c>
      <c r="G79" t="s">
        <v>74</v>
      </c>
      <c r="H79">
        <v>8.5867932792972362E-2</v>
      </c>
      <c r="I79" s="16" t="s">
        <v>79</v>
      </c>
      <c r="J79" s="17">
        <v>0.381744519184747</v>
      </c>
    </row>
    <row r="80" spans="1:20">
      <c r="A80" s="2"/>
      <c r="B80" s="12"/>
      <c r="C80" s="2"/>
      <c r="D80" s="11"/>
    </row>
    <row r="81" spans="1:4">
      <c r="A81" s="2"/>
      <c r="B81" s="12"/>
      <c r="C81" s="2"/>
      <c r="D81" s="11"/>
    </row>
    <row r="82" spans="1:4">
      <c r="A82" s="2"/>
      <c r="B82" s="12"/>
      <c r="C82" s="2"/>
      <c r="D82" s="11"/>
    </row>
    <row r="83" spans="1:4">
      <c r="A83" s="2"/>
      <c r="B83" s="12"/>
      <c r="C83" s="2"/>
      <c r="D83" s="11"/>
    </row>
    <row r="84" spans="1:4">
      <c r="A84" s="2"/>
      <c r="B84" s="12"/>
      <c r="C84" s="2"/>
      <c r="D84" s="11"/>
    </row>
    <row r="85" spans="1:4">
      <c r="A85" s="2"/>
      <c r="B85" s="12"/>
      <c r="C85" s="2"/>
      <c r="D85" s="11"/>
    </row>
    <row r="86" spans="1:4">
      <c r="A86" s="2"/>
      <c r="B86" s="12"/>
      <c r="C86" s="2"/>
      <c r="D86" s="11"/>
    </row>
    <row r="87" spans="1:4">
      <c r="A87" s="2"/>
      <c r="B87" s="12"/>
      <c r="C87" s="2"/>
      <c r="D87" s="11"/>
    </row>
    <row r="88" spans="1:4">
      <c r="A88" s="2"/>
      <c r="B88" s="12"/>
      <c r="C88" s="2"/>
      <c r="D88" s="11"/>
    </row>
    <row r="89" spans="1:4">
      <c r="A89" s="2"/>
      <c r="B89" s="12"/>
      <c r="C89" s="2"/>
      <c r="D89" s="11"/>
    </row>
    <row r="90" spans="1:4">
      <c r="A90" s="2"/>
      <c r="B90" s="12"/>
      <c r="C90" s="2"/>
      <c r="D90" s="11"/>
    </row>
    <row r="91" spans="1:4">
      <c r="A91" s="2"/>
      <c r="B91" s="12"/>
      <c r="C91" s="2"/>
      <c r="D91" s="11"/>
    </row>
    <row r="92" spans="1:4">
      <c r="A92" s="2"/>
      <c r="B92" s="12"/>
      <c r="C92" s="2"/>
      <c r="D92" s="11"/>
    </row>
    <row r="93" spans="1:4">
      <c r="A93" s="2"/>
      <c r="B93" s="12"/>
      <c r="C93" s="2"/>
      <c r="D93" s="2"/>
    </row>
    <row r="94" spans="1:4">
      <c r="A94" s="2"/>
      <c r="B94" s="12"/>
      <c r="C94" s="2"/>
      <c r="D94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5-A</vt:lpstr>
      <vt:lpstr>Figure 5-B</vt:lpstr>
      <vt:lpstr>Figure 6-A</vt:lpstr>
      <vt:lpstr>Figure 6-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14T03:30:41Z</dcterms:created>
  <dcterms:modified xsi:type="dcterms:W3CDTF">2021-01-14T07:21:05Z</dcterms:modified>
</cp:coreProperties>
</file>